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kyle.robinson\Downloads\"/>
    </mc:Choice>
  </mc:AlternateContent>
  <xr:revisionPtr revIDLastSave="0" documentId="8_{51C574F9-3D1A-4387-A791-078FB82DB9CF}" xr6:coauthVersionLast="47" xr6:coauthVersionMax="47" xr10:uidLastSave="{00000000-0000-0000-0000-000000000000}"/>
  <bookViews>
    <workbookView xWindow="-110" yWindow="-110" windowWidth="19420" windowHeight="11620" firstSheet="1" activeTab="6" xr2:uid="{00000000-000D-0000-FFFF-FFFF00000000}"/>
  </bookViews>
  <sheets>
    <sheet name="Sup. Table 1" sheetId="1" r:id="rId1"/>
    <sheet name="Sup. Table 2" sheetId="2" r:id="rId2"/>
    <sheet name="Sup. Table 3" sheetId="3" r:id="rId3"/>
    <sheet name="Sup. Table 4" sheetId="4" r:id="rId4"/>
    <sheet name="Sup. Table 5" sheetId="7" r:id="rId5"/>
    <sheet name="Sup. Table 6" sheetId="5" r:id="rId6"/>
    <sheet name="Sup. Table 7" sheetId="6" r:id="rId7"/>
  </sheets>
  <definedNames>
    <definedName name="_Hlk87619652" localSheetId="4">'Sup. Table 5'!$A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6" l="1"/>
  <c r="B9" i="6"/>
</calcChain>
</file>

<file path=xl/sharedStrings.xml><?xml version="1.0" encoding="utf-8"?>
<sst xmlns="http://schemas.openxmlformats.org/spreadsheetml/2006/main" count="501" uniqueCount="154">
  <si>
    <t>Primer</t>
  </si>
  <si>
    <t>Sequence (5΄-3΄)</t>
  </si>
  <si>
    <t>LcPR-1</t>
  </si>
  <si>
    <t>R: CCCACAATTTCACAGCATCT</t>
  </si>
  <si>
    <t>LcPR-5</t>
  </si>
  <si>
    <t>F: CACTGTATGGCCAGGAACAC</t>
  </si>
  <si>
    <t>R: TACCAAAGTTGCTGGTGGAA</t>
  </si>
  <si>
    <t>LcPR-4</t>
  </si>
  <si>
    <t>LcAOC-69</t>
  </si>
  <si>
    <t>AOX</t>
  </si>
  <si>
    <t>LcActin-257</t>
  </si>
  <si>
    <t>F: CACTGTACTTCCTCTCCGGC</t>
  </si>
  <si>
    <t>R: TATGTTCCCCGGGATTGCTG</t>
  </si>
  <si>
    <t xml:space="preserve"> </t>
  </si>
  <si>
    <r>
      <t xml:space="preserve">Tm </t>
    </r>
    <r>
      <rPr>
        <b/>
        <vertAlign val="superscript"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C</t>
    </r>
  </si>
  <si>
    <t>(A) Multivariate Tests</t>
  </si>
  <si>
    <t>Effect</t>
  </si>
  <si>
    <t>Value</t>
  </si>
  <si>
    <t>F</t>
  </si>
  <si>
    <t>Hypothesis df</t>
  </si>
  <si>
    <t>Error df</t>
  </si>
  <si>
    <t>Sig.</t>
  </si>
  <si>
    <t>Partial Eta Squared</t>
  </si>
  <si>
    <t>Noncent. Parameter</t>
  </si>
  <si>
    <t>Observed Power</t>
  </si>
  <si>
    <t>Infestation</t>
  </si>
  <si>
    <t>Wilks' Lambda</t>
  </si>
  <si>
    <t xml:space="preserve"> Tests of Between-Subjects Effects</t>
  </si>
  <si>
    <t>Source</t>
  </si>
  <si>
    <t>Type III Sum of Squares</t>
  </si>
  <si>
    <t>df</t>
  </si>
  <si>
    <t>Mean Square</t>
  </si>
  <si>
    <t>P1</t>
  </si>
  <si>
    <t>P2</t>
  </si>
  <si>
    <t xml:space="preserve">" 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* α = 0.05</t>
  </si>
  <si>
    <t>(B) Multivariate Tests</t>
  </si>
  <si>
    <t>(C) Multivariate Tests</t>
  </si>
  <si>
    <t>"</t>
  </si>
  <si>
    <t>Pearson's Correlations</t>
  </si>
  <si>
    <t/>
  </si>
  <si>
    <t>FW Reduction</t>
  </si>
  <si>
    <t>DW Reduction</t>
  </si>
  <si>
    <t>H Reduction</t>
  </si>
  <si>
    <t>Pearson Correlation</t>
  </si>
  <si>
    <r>
      <t>0.923</t>
    </r>
    <r>
      <rPr>
        <vertAlign val="superscript"/>
        <sz val="12"/>
        <rFont val="Times New Roman"/>
        <family val="1"/>
      </rPr>
      <t>**</t>
    </r>
  </si>
  <si>
    <r>
      <t>0.817</t>
    </r>
    <r>
      <rPr>
        <vertAlign val="superscript"/>
        <sz val="12"/>
        <rFont val="Times New Roman"/>
        <family val="1"/>
      </rPr>
      <t>**</t>
    </r>
  </si>
  <si>
    <t>Sig. (2-tailed)</t>
  </si>
  <si>
    <t>N</t>
  </si>
  <si>
    <r>
      <t>0.679</t>
    </r>
    <r>
      <rPr>
        <vertAlign val="superscript"/>
        <sz val="12"/>
        <rFont val="Times New Roman"/>
        <family val="1"/>
      </rPr>
      <t>**</t>
    </r>
  </si>
  <si>
    <t>**. Correlation is significant at the 0.01 level (2-tailed).</t>
  </si>
  <si>
    <t>AOC</t>
  </si>
  <si>
    <t>Compound class</t>
  </si>
  <si>
    <t>No. of upregulated compounds 48hpi</t>
  </si>
  <si>
    <t>Fatty acids</t>
  </si>
  <si>
    <t>Flavonoids </t>
  </si>
  <si>
    <t xml:space="preserve">Phenolic compounds </t>
  </si>
  <si>
    <t>Alkaloids</t>
  </si>
  <si>
    <t>Total</t>
  </si>
  <si>
    <r>
      <t xml:space="preserve">Supplementary Table 6. </t>
    </r>
    <r>
      <rPr>
        <sz val="12"/>
        <color theme="1"/>
        <rFont val="Times New Roman"/>
        <family val="1"/>
      </rPr>
      <t>Secondary metabolite classes upregulated 48hpi</t>
    </r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value</t>
    </r>
  </si>
  <si>
    <t>No. of compounds in uninfested plants</t>
  </si>
  <si>
    <t>F: AGATCCGAGGTTGGTGTTTC</t>
  </si>
  <si>
    <t>F: TACCTGGGATGCTAACCAGCCTTT</t>
  </si>
  <si>
    <t>R: ATTTGCCGCAAGAATCTCTGCCTG</t>
  </si>
  <si>
    <t>F: AGAGTAGGCATAACTGCAGGCT</t>
  </si>
  <si>
    <t>R: TGGTACGTCAGATAAGCTCCCTGT</t>
  </si>
  <si>
    <t>F: CCAAGGCCACTCTGTCCCATCCT</t>
  </si>
  <si>
    <t>R: AGGAGAGGCGGAGGTGAAGTCGA</t>
  </si>
  <si>
    <r>
      <rPr>
        <b/>
        <sz val="12"/>
        <color theme="1"/>
        <rFont val="Times New Roman"/>
        <family val="1"/>
      </rPr>
      <t>Supplementary Table 5</t>
    </r>
    <r>
      <rPr>
        <sz val="12"/>
        <color theme="1"/>
        <rFont val="Times New Roman"/>
        <family val="1"/>
      </rPr>
      <t>. Arrangement of the accessions in groups according to the abundance of four phytohormones 48h after aphid infestation</t>
    </r>
  </si>
  <si>
    <t>Accession</t>
  </si>
  <si>
    <r>
      <rPr>
        <b/>
        <sz val="12"/>
        <color theme="1"/>
        <rFont val="Times New Roman"/>
        <family val="1"/>
      </rPr>
      <t>Supplementary Table 3.</t>
    </r>
    <r>
      <rPr>
        <sz val="12"/>
        <color theme="1"/>
        <rFont val="Times New Roman"/>
        <family val="1"/>
      </rPr>
      <t xml:space="preserve"> Pearson's correlation of the Fresh Weight (FW), Dry Weight (DW) and Height (H) reduction.</t>
    </r>
  </si>
  <si>
    <t>PR-1</t>
  </si>
  <si>
    <t>PR-5</t>
  </si>
  <si>
    <t>PR-4</t>
  </si>
  <si>
    <t>Group A</t>
  </si>
  <si>
    <t>Group B</t>
  </si>
  <si>
    <t>Group C</t>
  </si>
  <si>
    <t>Group D</t>
  </si>
  <si>
    <t>Group B: increased JA, SA, ABA accumulation 48hpi</t>
  </si>
  <si>
    <t>Group A: increased JA accumulation, decreased/similar to control SA and ABA accumulation at  48hpi</t>
  </si>
  <si>
    <t xml:space="preserve">Group C: decreased/similar to control JA accumulation, increased SA and ABA accumulation at 48hpi </t>
  </si>
  <si>
    <t xml:space="preserve">Group D:  decreased/similar to control JA and ABA accumulation, and increased SA accumulation 48hpi </t>
  </si>
  <si>
    <r>
      <t>Supplementary Table 1.</t>
    </r>
    <r>
      <rPr>
        <sz val="12"/>
        <color theme="1"/>
        <rFont val="Times New Roman"/>
        <family val="1"/>
      </rPr>
      <t xml:space="preserve"> Primer sequences and Tm used in gene expression analysis. </t>
    </r>
  </si>
  <si>
    <t>Saponins</t>
  </si>
  <si>
    <t>†</t>
  </si>
  <si>
    <r>
      <rPr>
        <vertAlign val="superscript"/>
        <sz val="10"/>
        <color theme="1"/>
        <rFont val="Wingdings 2"/>
        <family val="1"/>
        <charset val="2"/>
      </rPr>
      <t>†</t>
    </r>
    <r>
      <rPr>
        <sz val="12"/>
        <color theme="1"/>
        <rFont val="Times New Roman"/>
        <family val="1"/>
      </rPr>
      <t>Group I: increased transcription levels at 24hpi</t>
    </r>
  </si>
  <si>
    <r>
      <rPr>
        <vertAlign val="superscript"/>
        <sz val="10"/>
        <color theme="1"/>
        <rFont val="Wingdings 2"/>
        <family val="1"/>
        <charset val="2"/>
      </rPr>
      <t>††</t>
    </r>
    <r>
      <rPr>
        <sz val="12"/>
        <color theme="1"/>
        <rFont val="Times New Roman"/>
        <family val="1"/>
      </rPr>
      <t>Group II: increased transcription levels at 48hpi</t>
    </r>
  </si>
  <si>
    <r>
      <rPr>
        <vertAlign val="superscript"/>
        <sz val="10"/>
        <color theme="1"/>
        <rFont val="Wingdings 2"/>
        <family val="1"/>
        <charset val="2"/>
      </rPr>
      <t>†††</t>
    </r>
    <r>
      <rPr>
        <sz val="12"/>
        <color theme="1"/>
        <rFont val="Times New Roman"/>
        <family val="1"/>
      </rPr>
      <t>Group III: transcription levels similar to the uninfested plants</t>
    </r>
  </si>
  <si>
    <t>† † †</t>
  </si>
  <si>
    <t>† †</t>
  </si>
  <si>
    <r>
      <rPr>
        <b/>
        <sz val="12"/>
        <color theme="1"/>
        <rFont val="Times New Roman"/>
        <family val="1"/>
      </rPr>
      <t>Supplementary Table 4</t>
    </r>
    <r>
      <rPr>
        <sz val="12"/>
        <color theme="1"/>
        <rFont val="Times New Roman"/>
        <family val="1"/>
      </rPr>
      <t xml:space="preserve">. Arrangement of the accessions in groups according to the expression levels of </t>
    </r>
    <r>
      <rPr>
        <i/>
        <sz val="12"/>
        <color theme="1"/>
        <rFont val="Times New Roman"/>
        <family val="1"/>
      </rPr>
      <t>PR-1, PR-5, PR-4, AOC, AOX</t>
    </r>
    <r>
      <rPr>
        <sz val="12"/>
        <color theme="1"/>
        <rFont val="Times New Roman"/>
        <family val="1"/>
      </rPr>
      <t>.</t>
    </r>
  </si>
  <si>
    <r>
      <rPr>
        <b/>
        <sz val="12"/>
        <rFont val="Times New Roman"/>
        <family val="1"/>
      </rPr>
      <t xml:space="preserve">Supplementary Table 2. </t>
    </r>
    <r>
      <rPr>
        <sz val="12"/>
        <rFont val="Times New Roman"/>
        <family val="1"/>
      </rPr>
      <t>Multivariate Analysis of Variance (MANOVA) of the (A) Fresh Weight, (B) Dry Weight and (C) Height Reduction.</t>
    </r>
  </si>
  <si>
    <t>Concentration (ng/g)</t>
  </si>
  <si>
    <t>Analyte</t>
  </si>
  <si>
    <t>LOQ (ng/g)</t>
  </si>
  <si>
    <t>Regression Equation*</t>
  </si>
  <si>
    <t>Calibration Range (ng/g)</t>
  </si>
  <si>
    <t>Abscisic acid</t>
  </si>
  <si>
    <t>y=12452x-49730</t>
  </si>
  <si>
    <t>2-100</t>
  </si>
  <si>
    <t>79±10</t>
  </si>
  <si>
    <t>85±9</t>
  </si>
  <si>
    <t>87±14</t>
  </si>
  <si>
    <t>Salicylic acid</t>
  </si>
  <si>
    <t>y=50338x-120873</t>
  </si>
  <si>
    <t>1-100</t>
  </si>
  <si>
    <t>84±5</t>
  </si>
  <si>
    <t>80±6</t>
  </si>
  <si>
    <t>91±10</t>
  </si>
  <si>
    <t>Jasmonic acid</t>
  </si>
  <si>
    <t>y=5638.6x-17514</t>
  </si>
  <si>
    <t>5-100</t>
  </si>
  <si>
    <t>88±9</t>
  </si>
  <si>
    <t>81±11</t>
  </si>
  <si>
    <t>90±8</t>
  </si>
  <si>
    <t>3-Indoleacetic acid</t>
  </si>
  <si>
    <t xml:space="preserve">y=6721.2x-20109 </t>
  </si>
  <si>
    <t>80±10</t>
  </si>
  <si>
    <t>74±6</t>
  </si>
  <si>
    <t>74±12</t>
  </si>
  <si>
    <r>
      <t>Recovery ±RSD %,</t>
    </r>
    <r>
      <rPr>
        <sz val="10"/>
        <rFont val="Times New Roman"/>
        <family val="1"/>
      </rPr>
      <t xml:space="preserve"> n = 3</t>
    </r>
  </si>
  <si>
    <r>
      <t>Inter-d precision,</t>
    </r>
    <r>
      <rPr>
        <sz val="10"/>
        <rFont val="Times New Roman"/>
        <family val="1"/>
      </rPr>
      <t xml:space="preserve"> RSD % n = 3</t>
    </r>
  </si>
  <si>
    <r>
      <t>Regression coefficient (R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</si>
  <si>
    <t>Compound name</t>
  </si>
  <si>
    <t>tR (min)</t>
  </si>
  <si>
    <t>Precurson ion (m/z)</t>
  </si>
  <si>
    <t>Product ion (m/z)</t>
  </si>
  <si>
    <t>Dwell time (ms)</t>
  </si>
  <si>
    <t>Fragmentor voltage (V)</t>
  </si>
  <si>
    <t>Collision</t>
  </si>
  <si>
    <t>Energy (eV)</t>
  </si>
  <si>
    <t>Polarity</t>
  </si>
  <si>
    <t xml:space="preserve">Abscisic acid (ABA) </t>
  </si>
  <si>
    <t>Negative</t>
  </si>
  <si>
    <t xml:space="preserve">Jasmonic acid (JA) </t>
  </si>
  <si>
    <t xml:space="preserve">Salicylic acid (SA) </t>
  </si>
  <si>
    <t xml:space="preserve">3-Indoleacetic  acid (3-IAA) </t>
  </si>
  <si>
    <t>Positive</t>
  </si>
  <si>
    <r>
      <t xml:space="preserve">Supplementary Table 5. </t>
    </r>
    <r>
      <rPr>
        <sz val="12"/>
        <rFont val="Times New Roman"/>
        <family val="1"/>
      </rPr>
      <t>Method performance and validation for the 4 phytohormones: Limit of Quantification (LOQ), Recoveries (%), Repeatability (RSD%) and Inter-day (Inter-d) precision (RSD%) obtained in lentil and MRM transitions, mass spectrometry parameters and retention time (tR) for phytohormones of the LC-ESI(±)-MS/MS metho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"/>
    <numFmt numFmtId="165" formatCode="0.0"/>
    <numFmt numFmtId="166" formatCode="###0.00"/>
    <numFmt numFmtId="167" formatCode="###0"/>
    <numFmt numFmtId="168" formatCode="###0.000"/>
    <numFmt numFmtId="169" formatCode="0.000"/>
  </numFmts>
  <fonts count="2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0"/>
      <name val="Arial"/>
      <family val="2"/>
    </font>
    <font>
      <vertAlign val="superscript"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name val="Times New Roman"/>
      <family val="1"/>
    </font>
    <font>
      <sz val="12"/>
      <color theme="1"/>
      <name val="Proxima Nova Rg"/>
      <family val="3"/>
    </font>
    <font>
      <sz val="10"/>
      <color theme="1"/>
      <name val="Wingdings 2"/>
      <family val="1"/>
      <charset val="2"/>
    </font>
    <font>
      <sz val="12"/>
      <color theme="1"/>
      <name val="Times New Roman"/>
      <family val="1"/>
      <charset val="2"/>
    </font>
    <font>
      <vertAlign val="superscript"/>
      <sz val="10"/>
      <color theme="1"/>
      <name val="Wingdings 2"/>
      <family val="1"/>
      <charset val="2"/>
    </font>
    <font>
      <sz val="10"/>
      <color theme="1"/>
      <name val="Wingdings 2 "/>
    </font>
    <font>
      <vertAlign val="superscript"/>
      <sz val="12"/>
      <color theme="1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">
    <xf numFmtId="0" fontId="0" fillId="0" borderId="0"/>
    <xf numFmtId="0" fontId="8" fillId="0" borderId="0"/>
    <xf numFmtId="0" fontId="10" fillId="0" borderId="0"/>
    <xf numFmtId="0" fontId="10" fillId="0" borderId="0"/>
  </cellStyleXfs>
  <cellXfs count="111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justify" vertical="center"/>
    </xf>
    <xf numFmtId="0" fontId="5" fillId="0" borderId="0" xfId="0" applyFont="1"/>
    <xf numFmtId="0" fontId="7" fillId="0" borderId="0" xfId="0" applyFont="1"/>
    <xf numFmtId="0" fontId="5" fillId="0" borderId="1" xfId="0" applyFont="1" applyBorder="1"/>
    <xf numFmtId="0" fontId="7" fillId="0" borderId="1" xfId="0" applyFont="1" applyBorder="1"/>
    <xf numFmtId="0" fontId="9" fillId="0" borderId="0" xfId="1" applyFont="1"/>
    <xf numFmtId="0" fontId="6" fillId="0" borderId="2" xfId="1" applyFont="1" applyBorder="1" applyAlignment="1">
      <alignment horizontal="center" vertical="center" wrapText="1"/>
    </xf>
    <xf numFmtId="164" fontId="5" fillId="0" borderId="2" xfId="1" applyNumberFormat="1" applyFont="1" applyBorder="1" applyAlignment="1">
      <alignment horizontal="center" vertical="center"/>
    </xf>
    <xf numFmtId="165" fontId="5" fillId="0" borderId="2" xfId="1" applyNumberFormat="1" applyFont="1" applyBorder="1" applyAlignment="1">
      <alignment horizontal="center" vertical="center"/>
    </xf>
    <xf numFmtId="166" fontId="5" fillId="0" borderId="2" xfId="1" applyNumberFormat="1" applyFont="1" applyBorder="1" applyAlignment="1">
      <alignment horizontal="center" vertical="center"/>
    </xf>
    <xf numFmtId="0" fontId="6" fillId="0" borderId="2" xfId="2" applyFont="1" applyBorder="1" applyAlignment="1">
      <alignment horizontal="center" vertical="center" wrapText="1"/>
    </xf>
    <xf numFmtId="0" fontId="6" fillId="0" borderId="0" xfId="2" applyFont="1" applyAlignment="1">
      <alignment horizontal="center" vertical="center" wrapText="1"/>
    </xf>
    <xf numFmtId="164" fontId="5" fillId="0" borderId="0" xfId="2" applyNumberFormat="1" applyFont="1" applyAlignment="1">
      <alignment horizontal="center" vertical="center"/>
    </xf>
    <xf numFmtId="167" fontId="5" fillId="0" borderId="0" xfId="2" applyNumberFormat="1" applyFont="1" applyAlignment="1">
      <alignment horizontal="center" vertical="center"/>
    </xf>
    <xf numFmtId="168" fontId="5" fillId="0" borderId="0" xfId="2" applyNumberFormat="1" applyFont="1" applyAlignment="1">
      <alignment horizontal="center" vertical="center"/>
    </xf>
    <xf numFmtId="164" fontId="5" fillId="0" borderId="0" xfId="1" quotePrefix="1" applyNumberFormat="1" applyFont="1" applyAlignment="1">
      <alignment horizontal="center" vertical="center"/>
    </xf>
    <xf numFmtId="0" fontId="9" fillId="0" borderId="0" xfId="2" applyFont="1"/>
    <xf numFmtId="0" fontId="6" fillId="0" borderId="1" xfId="2" applyFont="1" applyBorder="1" applyAlignment="1">
      <alignment horizontal="center" vertical="center" wrapText="1"/>
    </xf>
    <xf numFmtId="164" fontId="5" fillId="0" borderId="1" xfId="2" applyNumberFormat="1" applyFont="1" applyBorder="1" applyAlignment="1">
      <alignment horizontal="center" vertical="center"/>
    </xf>
    <xf numFmtId="164" fontId="5" fillId="0" borderId="1" xfId="1" quotePrefix="1" applyNumberFormat="1" applyFont="1" applyBorder="1" applyAlignment="1">
      <alignment horizontal="center" vertical="center"/>
    </xf>
    <xf numFmtId="168" fontId="5" fillId="0" borderId="1" xfId="2" applyNumberFormat="1" applyFont="1" applyBorder="1" applyAlignment="1">
      <alignment horizontal="center" vertical="center"/>
    </xf>
    <xf numFmtId="0" fontId="6" fillId="0" borderId="0" xfId="1" applyFont="1" applyAlignment="1">
      <alignment horizontal="center" vertical="center" wrapText="1"/>
    </xf>
    <xf numFmtId="166" fontId="5" fillId="0" borderId="0" xfId="2" applyNumberFormat="1" applyFont="1" applyAlignment="1">
      <alignment horizontal="center" vertical="center"/>
    </xf>
    <xf numFmtId="166" fontId="5" fillId="0" borderId="1" xfId="2" applyNumberFormat="1" applyFont="1" applyBorder="1" applyAlignment="1">
      <alignment horizontal="center" vertical="center"/>
    </xf>
    <xf numFmtId="164" fontId="5" fillId="0" borderId="2" xfId="2" applyNumberFormat="1" applyFont="1" applyBorder="1" applyAlignment="1">
      <alignment horizontal="center" vertical="center"/>
    </xf>
    <xf numFmtId="0" fontId="6" fillId="0" borderId="0" xfId="2" applyFont="1" applyAlignment="1">
      <alignment horizontal="center" vertical="top" wrapText="1"/>
    </xf>
    <xf numFmtId="164" fontId="5" fillId="0" borderId="0" xfId="2" applyNumberFormat="1" applyFont="1" applyAlignment="1">
      <alignment horizontal="center" vertical="top"/>
    </xf>
    <xf numFmtId="168" fontId="5" fillId="0" borderId="0" xfId="2" applyNumberFormat="1" applyFont="1" applyAlignment="1">
      <alignment horizontal="center" vertical="top"/>
    </xf>
    <xf numFmtId="166" fontId="5" fillId="0" borderId="0" xfId="2" applyNumberFormat="1" applyFont="1" applyAlignment="1">
      <alignment horizontal="center" vertical="top"/>
    </xf>
    <xf numFmtId="0" fontId="6" fillId="0" borderId="1" xfId="2" applyFont="1" applyBorder="1" applyAlignment="1">
      <alignment horizontal="center" vertical="top" wrapText="1"/>
    </xf>
    <xf numFmtId="164" fontId="5" fillId="0" borderId="1" xfId="2" applyNumberFormat="1" applyFont="1" applyBorder="1" applyAlignment="1">
      <alignment horizontal="center" vertical="top"/>
    </xf>
    <xf numFmtId="168" fontId="5" fillId="0" borderId="1" xfId="2" applyNumberFormat="1" applyFont="1" applyBorder="1" applyAlignment="1">
      <alignment horizontal="center" vertical="top"/>
    </xf>
    <xf numFmtId="0" fontId="2" fillId="0" borderId="1" xfId="0" applyFont="1" applyBorder="1"/>
    <xf numFmtId="0" fontId="5" fillId="0" borderId="0" xfId="3" applyFont="1"/>
    <xf numFmtId="0" fontId="6" fillId="0" borderId="2" xfId="3" applyFont="1" applyBorder="1" applyAlignment="1">
      <alignment horizontal="center" vertical="center" wrapText="1"/>
    </xf>
    <xf numFmtId="0" fontId="5" fillId="0" borderId="0" xfId="3" applyFont="1" applyAlignment="1">
      <alignment horizontal="center" vertical="center" wrapText="1"/>
    </xf>
    <xf numFmtId="167" fontId="5" fillId="0" borderId="0" xfId="3" applyNumberFormat="1" applyFont="1" applyAlignment="1">
      <alignment horizontal="center" vertical="center"/>
    </xf>
    <xf numFmtId="0" fontId="5" fillId="0" borderId="0" xfId="3" applyFont="1" applyAlignment="1">
      <alignment horizontal="center" vertical="center"/>
    </xf>
    <xf numFmtId="168" fontId="5" fillId="0" borderId="0" xfId="3" applyNumberFormat="1" applyFont="1" applyAlignment="1">
      <alignment horizontal="center" vertical="center"/>
    </xf>
    <xf numFmtId="0" fontId="5" fillId="0" borderId="1" xfId="3" applyFont="1" applyBorder="1" applyAlignment="1">
      <alignment horizontal="center" vertical="center" wrapText="1"/>
    </xf>
    <xf numFmtId="167" fontId="5" fillId="0" borderId="1" xfId="3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169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4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1" fillId="0" borderId="4" xfId="0" applyFont="1" applyBorder="1" applyAlignment="1">
      <alignment horizontal="center" vertical="center" wrapText="1"/>
    </xf>
    <xf numFmtId="0" fontId="21" fillId="0" borderId="7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21" fillId="0" borderId="6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12" xfId="0" applyFont="1" applyBorder="1" applyAlignment="1">
      <alignment vertical="center" wrapText="1"/>
    </xf>
    <xf numFmtId="0" fontId="6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2" applyFont="1" applyAlignment="1">
      <alignment horizontal="left" vertical="top" wrapText="1"/>
    </xf>
    <xf numFmtId="0" fontId="6" fillId="0" borderId="1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6" fillId="0" borderId="2" xfId="2" applyFont="1" applyBorder="1" applyAlignment="1">
      <alignment horizontal="center" vertical="center" wrapText="1"/>
    </xf>
    <xf numFmtId="0" fontId="6" fillId="0" borderId="0" xfId="2" applyFont="1" applyAlignment="1">
      <alignment horizontal="center" vertical="center" wrapText="1"/>
    </xf>
    <xf numFmtId="0" fontId="6" fillId="0" borderId="1" xfId="2" applyFont="1" applyBorder="1" applyAlignment="1">
      <alignment horizontal="center" vertical="center" wrapText="1"/>
    </xf>
    <xf numFmtId="0" fontId="5" fillId="0" borderId="0" xfId="3" applyFont="1" applyAlignment="1">
      <alignment horizontal="left" vertical="top" wrapText="1"/>
    </xf>
    <xf numFmtId="0" fontId="6" fillId="0" borderId="2" xfId="3" applyFont="1" applyBorder="1" applyAlignment="1">
      <alignment horizontal="center" vertical="center" wrapText="1"/>
    </xf>
    <xf numFmtId="0" fontId="5" fillId="0" borderId="2" xfId="3" applyFont="1" applyBorder="1" applyAlignment="1">
      <alignment horizontal="center" vertical="center" wrapText="1"/>
    </xf>
    <xf numFmtId="0" fontId="6" fillId="0" borderId="0" xfId="3" applyFont="1" applyAlignment="1">
      <alignment horizontal="center" vertical="center" wrapText="1"/>
    </xf>
    <xf numFmtId="0" fontId="6" fillId="0" borderId="1" xfId="3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21" fillId="0" borderId="3" xfId="0" applyFont="1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21" fillId="0" borderId="4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 wrapText="1"/>
    </xf>
    <xf numFmtId="0" fontId="21" fillId="0" borderId="5" xfId="0" applyFont="1" applyBorder="1" applyAlignment="1">
      <alignment horizontal="center" vertical="center" wrapText="1"/>
    </xf>
    <xf numFmtId="0" fontId="21" fillId="0" borderId="8" xfId="0" applyFont="1" applyBorder="1" applyAlignment="1">
      <alignment horizontal="center" vertical="center" wrapText="1"/>
    </xf>
    <xf numFmtId="0" fontId="21" fillId="0" borderId="9" xfId="0" applyFont="1" applyBorder="1" applyAlignment="1">
      <alignment horizontal="center" vertical="center" wrapText="1"/>
    </xf>
    <xf numFmtId="0" fontId="21" fillId="0" borderId="6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21" fillId="0" borderId="7" xfId="0" applyFont="1" applyBorder="1" applyAlignment="1">
      <alignment horizontal="center" vertical="center" wrapText="1"/>
    </xf>
  </cellXfs>
  <cellStyles count="4">
    <cellStyle name="Normal" xfId="0" builtinId="0"/>
    <cellStyle name="Normal_Sheet1" xfId="3" xr:uid="{2667AB97-4867-4869-B45B-B756DF553719}"/>
    <cellStyle name="Normal_Supplementary Table 2" xfId="1" xr:uid="{4F8A0615-63B1-4378-8CA4-089B1C816083}"/>
    <cellStyle name="Normal_Supplementary Table 2_1" xfId="2" xr:uid="{BDB7D54F-7D52-4BD8-82EF-188794F617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A3" sqref="A3:A4"/>
    </sheetView>
  </sheetViews>
  <sheetFormatPr defaultRowHeight="14.5"/>
  <cols>
    <col min="1" max="1" width="16.453125" customWidth="1"/>
    <col min="2" max="2" width="39" bestFit="1" customWidth="1"/>
    <col min="3" max="3" width="21.6328125" customWidth="1"/>
  </cols>
  <sheetData>
    <row r="1" spans="1:6" ht="15.5">
      <c r="A1" s="1" t="s">
        <v>97</v>
      </c>
      <c r="B1" s="1"/>
      <c r="C1" s="1"/>
      <c r="D1" s="2"/>
      <c r="E1" s="2"/>
      <c r="F1" s="2"/>
    </row>
    <row r="2" spans="1:6" ht="18">
      <c r="A2" s="3" t="s">
        <v>0</v>
      </c>
      <c r="B2" s="3" t="s">
        <v>1</v>
      </c>
      <c r="C2" s="3" t="s">
        <v>14</v>
      </c>
      <c r="D2" s="4"/>
      <c r="E2" s="4"/>
      <c r="F2" s="4"/>
    </row>
    <row r="3" spans="1:6" ht="15.5">
      <c r="A3" s="79" t="s">
        <v>2</v>
      </c>
      <c r="B3" s="5" t="s">
        <v>76</v>
      </c>
      <c r="C3" s="6">
        <v>51.8</v>
      </c>
      <c r="D3" s="4"/>
      <c r="E3" s="4"/>
      <c r="F3" s="4"/>
    </row>
    <row r="4" spans="1:6" ht="15.5">
      <c r="A4" s="79"/>
      <c r="B4" s="5" t="s">
        <v>3</v>
      </c>
      <c r="C4" s="6">
        <v>49.7</v>
      </c>
      <c r="D4" s="4"/>
      <c r="E4" s="4"/>
      <c r="F4" s="4"/>
    </row>
    <row r="5" spans="1:6" ht="15.5">
      <c r="A5" s="79" t="s">
        <v>4</v>
      </c>
      <c r="B5" s="5" t="s">
        <v>5</v>
      </c>
      <c r="C5" s="6">
        <v>53.8</v>
      </c>
      <c r="D5" s="4"/>
      <c r="E5" s="4"/>
      <c r="F5" s="4"/>
    </row>
    <row r="6" spans="1:6" ht="15.5">
      <c r="A6" s="79"/>
      <c r="B6" s="5" t="s">
        <v>6</v>
      </c>
      <c r="C6" s="6">
        <v>49.7</v>
      </c>
      <c r="D6" s="4"/>
      <c r="E6" s="4"/>
      <c r="F6" s="4"/>
    </row>
    <row r="7" spans="1:6" ht="18.649999999999999" customHeight="1">
      <c r="A7" s="79" t="s">
        <v>7</v>
      </c>
      <c r="B7" s="5" t="s">
        <v>77</v>
      </c>
      <c r="C7" s="6">
        <v>57.4</v>
      </c>
      <c r="D7" s="4"/>
      <c r="E7" s="4"/>
      <c r="F7" s="4"/>
    </row>
    <row r="8" spans="1:6" ht="17" customHeight="1">
      <c r="A8" s="79"/>
      <c r="B8" s="5" t="s">
        <v>78</v>
      </c>
      <c r="C8" s="6" t="s">
        <v>52</v>
      </c>
      <c r="D8" s="4"/>
      <c r="E8" s="4"/>
      <c r="F8" s="4"/>
    </row>
    <row r="9" spans="1:6" ht="15.5">
      <c r="A9" s="79" t="s">
        <v>8</v>
      </c>
      <c r="B9" s="5" t="s">
        <v>79</v>
      </c>
      <c r="C9" s="6">
        <v>54.8</v>
      </c>
      <c r="D9" s="4"/>
      <c r="E9" s="4"/>
      <c r="F9" s="4"/>
    </row>
    <row r="10" spans="1:6" ht="18.649999999999999" customHeight="1">
      <c r="A10" s="79"/>
      <c r="B10" s="5" t="s">
        <v>80</v>
      </c>
      <c r="C10" s="6">
        <v>57.4</v>
      </c>
      <c r="D10" s="4"/>
      <c r="E10" s="4"/>
      <c r="F10" s="4"/>
    </row>
    <row r="11" spans="1:6" ht="15.5">
      <c r="A11" s="79" t="s">
        <v>9</v>
      </c>
      <c r="B11" s="5" t="s">
        <v>81</v>
      </c>
      <c r="C11" s="6">
        <v>60.6</v>
      </c>
      <c r="D11" s="4"/>
      <c r="E11" s="4"/>
      <c r="F11" s="4"/>
    </row>
    <row r="12" spans="1:6" ht="14" customHeight="1">
      <c r="A12" s="79"/>
      <c r="B12" s="5" t="s">
        <v>82</v>
      </c>
      <c r="C12" s="6" t="s">
        <v>52</v>
      </c>
      <c r="D12" s="4"/>
      <c r="E12" s="4"/>
      <c r="F12" s="4"/>
    </row>
    <row r="13" spans="1:6" ht="15.5">
      <c r="A13" s="79" t="s">
        <v>10</v>
      </c>
      <c r="B13" s="5" t="s">
        <v>11</v>
      </c>
      <c r="C13" s="6">
        <v>55.9</v>
      </c>
      <c r="D13" s="4"/>
      <c r="E13" s="4"/>
      <c r="F13" s="4"/>
    </row>
    <row r="14" spans="1:6" ht="15.5">
      <c r="A14" s="80"/>
      <c r="B14" s="7" t="s">
        <v>12</v>
      </c>
      <c r="C14" s="8">
        <v>53.8</v>
      </c>
      <c r="D14" s="4"/>
      <c r="E14" s="4"/>
      <c r="F14" s="4"/>
    </row>
    <row r="15" spans="1:6" ht="15.5">
      <c r="A15" s="9" t="s">
        <v>13</v>
      </c>
      <c r="B15" s="4"/>
      <c r="C15" s="4"/>
      <c r="D15" s="4"/>
      <c r="E15" s="4"/>
      <c r="F15" s="4"/>
    </row>
  </sheetData>
  <mergeCells count="6">
    <mergeCell ref="A13:A14"/>
    <mergeCell ref="A3:A4"/>
    <mergeCell ref="A5:A6"/>
    <mergeCell ref="A7:A8"/>
    <mergeCell ref="A9:A10"/>
    <mergeCell ref="A11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36FA7-5043-48A8-A776-ED1E897BD94A}">
  <dimension ref="A1:N177"/>
  <sheetViews>
    <sheetView workbookViewId="0">
      <selection activeCell="K10" sqref="K10"/>
    </sheetView>
  </sheetViews>
  <sheetFormatPr defaultColWidth="8.90625" defaultRowHeight="14"/>
  <cols>
    <col min="1" max="1" width="13.453125" style="11" customWidth="1"/>
    <col min="2" max="2" width="15.36328125" style="11" bestFit="1" customWidth="1"/>
    <col min="3" max="3" width="13.453125" style="11" bestFit="1" customWidth="1"/>
    <col min="4" max="4" width="7.08984375" style="11" bestFit="1" customWidth="1"/>
    <col min="5" max="5" width="13.90625" style="11" bestFit="1" customWidth="1"/>
    <col min="6" max="6" width="8.6328125" style="11" bestFit="1" customWidth="1"/>
    <col min="7" max="7" width="6" style="11" bestFit="1" customWidth="1"/>
    <col min="8" max="8" width="11.36328125" style="11" bestFit="1" customWidth="1"/>
    <col min="9" max="9" width="11" style="11" bestFit="1" customWidth="1"/>
    <col min="10" max="10" width="10.08984375" style="11" bestFit="1" customWidth="1"/>
    <col min="11" max="16384" width="8.90625" style="11"/>
  </cols>
  <sheetData>
    <row r="1" spans="1:11" ht="15.5">
      <c r="A1" s="10" t="s">
        <v>106</v>
      </c>
    </row>
    <row r="2" spans="1:11" ht="15.5">
      <c r="A2" s="12"/>
      <c r="B2" s="13"/>
      <c r="C2" s="13"/>
      <c r="D2" s="13"/>
      <c r="E2" s="13"/>
      <c r="F2" s="13"/>
      <c r="G2" s="13"/>
      <c r="H2" s="13"/>
      <c r="I2" s="13"/>
      <c r="J2" s="13"/>
    </row>
    <row r="3" spans="1:11" ht="15">
      <c r="A3" s="82" t="s">
        <v>15</v>
      </c>
      <c r="B3" s="82"/>
      <c r="C3" s="82"/>
      <c r="D3" s="82"/>
      <c r="E3" s="82"/>
      <c r="F3" s="82"/>
      <c r="G3" s="82"/>
      <c r="H3" s="82"/>
      <c r="I3" s="82"/>
      <c r="J3" s="82"/>
      <c r="K3" s="14"/>
    </row>
    <row r="4" spans="1:11" ht="30">
      <c r="A4" s="83" t="s">
        <v>16</v>
      </c>
      <c r="B4" s="83"/>
      <c r="C4" s="15" t="s">
        <v>17</v>
      </c>
      <c r="D4" s="15" t="s">
        <v>18</v>
      </c>
      <c r="E4" s="15" t="s">
        <v>19</v>
      </c>
      <c r="F4" s="15" t="s">
        <v>20</v>
      </c>
      <c r="G4" s="15" t="s">
        <v>21</v>
      </c>
      <c r="H4" s="15" t="s">
        <v>22</v>
      </c>
      <c r="I4" s="15" t="s">
        <v>23</v>
      </c>
      <c r="J4" s="15" t="s">
        <v>24</v>
      </c>
      <c r="K4" s="14"/>
    </row>
    <row r="5" spans="1:11" ht="15" customHeight="1">
      <c r="A5" s="15" t="s">
        <v>25</v>
      </c>
      <c r="B5" s="15" t="s">
        <v>26</v>
      </c>
      <c r="C5" s="16">
        <v>2.6169591747726022E-5</v>
      </c>
      <c r="D5" s="17">
        <v>4776.4110000000001</v>
      </c>
      <c r="E5" s="16">
        <v>8</v>
      </c>
      <c r="F5" s="16">
        <v>1</v>
      </c>
      <c r="G5" s="18">
        <v>1.119013098651459E-2</v>
      </c>
      <c r="H5" s="16">
        <v>0.99997383040825227</v>
      </c>
      <c r="I5" s="16">
        <v>38211.288890095806</v>
      </c>
      <c r="J5" s="16">
        <v>0.99999220703921576</v>
      </c>
    </row>
    <row r="6" spans="1:11" ht="15">
      <c r="A6" s="82" t="s">
        <v>27</v>
      </c>
      <c r="B6" s="82"/>
      <c r="C6" s="82"/>
      <c r="D6" s="82"/>
      <c r="E6" s="82"/>
      <c r="F6" s="82"/>
      <c r="G6" s="82"/>
      <c r="H6" s="82"/>
      <c r="I6" s="82"/>
      <c r="J6" s="82"/>
      <c r="K6" s="14"/>
    </row>
    <row r="7" spans="1:11" ht="30">
      <c r="A7" s="84" t="s">
        <v>28</v>
      </c>
      <c r="B7" s="84"/>
      <c r="C7" s="19" t="s">
        <v>29</v>
      </c>
      <c r="D7" s="19" t="s">
        <v>30</v>
      </c>
      <c r="E7" s="19" t="s">
        <v>31</v>
      </c>
      <c r="F7" s="19" t="s">
        <v>18</v>
      </c>
      <c r="G7" s="19" t="s">
        <v>21</v>
      </c>
      <c r="H7" s="19" t="s">
        <v>22</v>
      </c>
      <c r="I7" s="19" t="s">
        <v>23</v>
      </c>
      <c r="J7" s="19" t="s">
        <v>24</v>
      </c>
    </row>
    <row r="8" spans="1:11" ht="15" customHeight="1">
      <c r="A8" s="85" t="s">
        <v>25</v>
      </c>
      <c r="B8" s="20" t="s">
        <v>32</v>
      </c>
      <c r="C8" s="21">
        <v>255360.40000000002</v>
      </c>
      <c r="D8" s="22">
        <v>1</v>
      </c>
      <c r="E8" s="21">
        <v>255360.40000000002</v>
      </c>
      <c r="F8" s="21">
        <v>1559.9291386682955</v>
      </c>
      <c r="G8" s="23">
        <v>1.8569515858946788E-10</v>
      </c>
      <c r="H8" s="23">
        <v>0.99489772860092729</v>
      </c>
      <c r="I8" s="21">
        <v>1559.9291386682955</v>
      </c>
      <c r="J8" s="21">
        <v>1</v>
      </c>
    </row>
    <row r="9" spans="1:11" ht="15.5">
      <c r="A9" s="85"/>
      <c r="B9" s="20" t="s">
        <v>33</v>
      </c>
      <c r="C9" s="21">
        <v>76737.600000000006</v>
      </c>
      <c r="D9" s="24" t="s">
        <v>34</v>
      </c>
      <c r="E9" s="21">
        <v>76737.600000000006</v>
      </c>
      <c r="F9" s="21">
        <v>165.79366965539595</v>
      </c>
      <c r="G9" s="24" t="s">
        <v>34</v>
      </c>
      <c r="H9" s="23">
        <v>0.95396840393633042</v>
      </c>
      <c r="I9" s="21">
        <v>165.79366965539595</v>
      </c>
      <c r="J9" s="24" t="s">
        <v>34</v>
      </c>
      <c r="K9" s="14"/>
    </row>
    <row r="10" spans="1:11" ht="15.5">
      <c r="A10" s="85"/>
      <c r="B10" s="20" t="s">
        <v>35</v>
      </c>
      <c r="C10" s="21">
        <v>129959.99999999997</v>
      </c>
      <c r="D10" s="24" t="s">
        <v>34</v>
      </c>
      <c r="E10" s="21">
        <v>129959.99999999997</v>
      </c>
      <c r="F10" s="21">
        <v>604.32457568007419</v>
      </c>
      <c r="G10" s="24" t="s">
        <v>34</v>
      </c>
      <c r="H10" s="23">
        <v>0.98693503361168411</v>
      </c>
      <c r="I10" s="21">
        <v>604.32457568007419</v>
      </c>
      <c r="J10" s="24" t="s">
        <v>34</v>
      </c>
      <c r="K10" s="14"/>
    </row>
    <row r="11" spans="1:11" ht="15.5">
      <c r="A11" s="85"/>
      <c r="B11" s="20" t="s">
        <v>36</v>
      </c>
      <c r="C11" s="21">
        <v>177688.90000000002</v>
      </c>
      <c r="D11" s="24" t="s">
        <v>34</v>
      </c>
      <c r="E11" s="21">
        <v>177688.90000000002</v>
      </c>
      <c r="F11" s="21">
        <v>3103.7362445414856</v>
      </c>
      <c r="G11" s="24" t="s">
        <v>34</v>
      </c>
      <c r="H11" s="23">
        <v>0.99742908801668739</v>
      </c>
      <c r="I11" s="21">
        <v>3103.7362445414856</v>
      </c>
      <c r="J11" s="24" t="s">
        <v>34</v>
      </c>
      <c r="K11" s="14"/>
    </row>
    <row r="12" spans="1:11" ht="15.5">
      <c r="A12" s="85"/>
      <c r="B12" s="20" t="s">
        <v>37</v>
      </c>
      <c r="C12" s="21">
        <v>49702.499999999985</v>
      </c>
      <c r="D12" s="24" t="s">
        <v>34</v>
      </c>
      <c r="E12" s="21">
        <v>49702.499999999985</v>
      </c>
      <c r="F12" s="21">
        <v>1392.2268907563021</v>
      </c>
      <c r="G12" s="24" t="s">
        <v>34</v>
      </c>
      <c r="H12" s="23">
        <v>0.9942866402203725</v>
      </c>
      <c r="I12" s="21">
        <v>1392.2268907563021</v>
      </c>
      <c r="J12" s="24" t="s">
        <v>34</v>
      </c>
      <c r="K12" s="14"/>
    </row>
    <row r="13" spans="1:11" ht="14.4" customHeight="1">
      <c r="A13" s="85"/>
      <c r="B13" s="20" t="s">
        <v>38</v>
      </c>
      <c r="C13" s="21">
        <v>151536.1</v>
      </c>
      <c r="D13" s="24" t="s">
        <v>34</v>
      </c>
      <c r="E13" s="21">
        <v>151536.1</v>
      </c>
      <c r="F13" s="21">
        <v>978.59928963513084</v>
      </c>
      <c r="G13" s="24" t="s">
        <v>34</v>
      </c>
      <c r="H13" s="23">
        <v>0.99189133817138819</v>
      </c>
      <c r="I13" s="21">
        <v>978.59928963513084</v>
      </c>
      <c r="J13" s="24" t="s">
        <v>34</v>
      </c>
      <c r="K13" s="25"/>
    </row>
    <row r="14" spans="1:11" ht="15.5">
      <c r="A14" s="85"/>
      <c r="B14" s="20" t="s">
        <v>39</v>
      </c>
      <c r="C14" s="21">
        <v>350812.9</v>
      </c>
      <c r="D14" s="24" t="s">
        <v>34</v>
      </c>
      <c r="E14" s="21">
        <v>350812.9</v>
      </c>
      <c r="F14" s="21">
        <v>10744.652373660034</v>
      </c>
      <c r="G14" s="24" t="s">
        <v>34</v>
      </c>
      <c r="H14" s="23">
        <v>0.99925599752302996</v>
      </c>
      <c r="I14" s="21">
        <v>10744.652373660034</v>
      </c>
      <c r="J14" s="24" t="s">
        <v>34</v>
      </c>
      <c r="K14" s="25"/>
    </row>
    <row r="15" spans="1:11" ht="15.5">
      <c r="A15" s="85"/>
      <c r="B15" s="20" t="s">
        <v>40</v>
      </c>
      <c r="C15" s="21">
        <v>7562.4999999999973</v>
      </c>
      <c r="D15" s="24" t="s">
        <v>34</v>
      </c>
      <c r="E15" s="21">
        <v>7562.4999999999973</v>
      </c>
      <c r="F15" s="21">
        <v>159.3782929399367</v>
      </c>
      <c r="G15" s="24" t="s">
        <v>34</v>
      </c>
      <c r="H15" s="23">
        <v>0.95220407700734055</v>
      </c>
      <c r="I15" s="21">
        <v>159.3782929399367</v>
      </c>
      <c r="J15" s="24" t="s">
        <v>34</v>
      </c>
      <c r="K15" s="25"/>
    </row>
    <row r="16" spans="1:11" ht="15.5">
      <c r="A16" s="85"/>
      <c r="B16" s="20" t="s">
        <v>41</v>
      </c>
      <c r="C16" s="21">
        <v>13912.900000000001</v>
      </c>
      <c r="D16" s="24" t="s">
        <v>34</v>
      </c>
      <c r="E16" s="21">
        <v>13912.900000000001</v>
      </c>
      <c r="F16" s="21">
        <v>214.37442218798151</v>
      </c>
      <c r="G16" s="24" t="s">
        <v>34</v>
      </c>
      <c r="H16" s="23">
        <v>0.96402463951885031</v>
      </c>
      <c r="I16" s="21">
        <v>214.37442218798151</v>
      </c>
      <c r="J16" s="24" t="s">
        <v>34</v>
      </c>
      <c r="K16" s="25"/>
    </row>
    <row r="17" spans="1:11" ht="15.5">
      <c r="A17" s="85"/>
      <c r="B17" s="20" t="s">
        <v>42</v>
      </c>
      <c r="C17" s="21">
        <v>6350.4000000000005</v>
      </c>
      <c r="D17" s="24" t="s">
        <v>34</v>
      </c>
      <c r="E17" s="21">
        <v>6350.4000000000005</v>
      </c>
      <c r="F17" s="21">
        <v>66.392054364871939</v>
      </c>
      <c r="G17" s="24" t="s">
        <v>34</v>
      </c>
      <c r="H17" s="23">
        <v>0.89246163359379393</v>
      </c>
      <c r="I17" s="21">
        <v>66.392054364871939</v>
      </c>
      <c r="J17" s="24" t="s">
        <v>34</v>
      </c>
      <c r="K17" s="25"/>
    </row>
    <row r="18" spans="1:11" ht="15.5">
      <c r="A18" s="85"/>
      <c r="B18" s="20" t="s">
        <v>43</v>
      </c>
      <c r="C18" s="21">
        <v>118156.89999999998</v>
      </c>
      <c r="D18" s="24" t="s">
        <v>34</v>
      </c>
      <c r="E18" s="21">
        <v>118156.89999999998</v>
      </c>
      <c r="F18" s="21">
        <v>873.941568047337</v>
      </c>
      <c r="G18" s="24" t="s">
        <v>34</v>
      </c>
      <c r="H18" s="23">
        <v>0.99092910427420666</v>
      </c>
      <c r="I18" s="21">
        <v>873.941568047337</v>
      </c>
      <c r="J18" s="24" t="s">
        <v>34</v>
      </c>
      <c r="K18" s="25"/>
    </row>
    <row r="19" spans="1:11" ht="15.5">
      <c r="A19" s="85"/>
      <c r="B19" s="20" t="s">
        <v>44</v>
      </c>
      <c r="C19" s="21">
        <v>168220.9</v>
      </c>
      <c r="D19" s="24" t="s">
        <v>34</v>
      </c>
      <c r="E19" s="21">
        <v>168220.9</v>
      </c>
      <c r="F19" s="21">
        <v>1271.9916824196596</v>
      </c>
      <c r="G19" s="24" t="s">
        <v>34</v>
      </c>
      <c r="H19" s="23">
        <v>0.99374995938655086</v>
      </c>
      <c r="I19" s="21">
        <v>1271.9916824196596</v>
      </c>
      <c r="J19" s="24" t="s">
        <v>34</v>
      </c>
      <c r="K19" s="25"/>
    </row>
    <row r="20" spans="1:11" ht="15.5">
      <c r="A20" s="85"/>
      <c r="B20" s="20" t="s">
        <v>45</v>
      </c>
      <c r="C20" s="21">
        <v>10562.499999999998</v>
      </c>
      <c r="D20" s="24" t="s">
        <v>34</v>
      </c>
      <c r="E20" s="21">
        <v>10562.499999999998</v>
      </c>
      <c r="F20" s="21">
        <v>87.801330008312533</v>
      </c>
      <c r="G20" s="24" t="s">
        <v>34</v>
      </c>
      <c r="H20" s="23">
        <v>0.91649385244123593</v>
      </c>
      <c r="I20" s="21">
        <v>87.801330008312533</v>
      </c>
      <c r="J20" s="24" t="s">
        <v>34</v>
      </c>
      <c r="K20" s="25"/>
    </row>
    <row r="21" spans="1:11" ht="15.5">
      <c r="A21" s="85"/>
      <c r="B21" s="20" t="s">
        <v>46</v>
      </c>
      <c r="C21" s="21">
        <v>398002.49999999988</v>
      </c>
      <c r="D21" s="24" t="s">
        <v>34</v>
      </c>
      <c r="E21" s="21">
        <v>398002.49999999988</v>
      </c>
      <c r="F21" s="21">
        <v>4022.2587165234959</v>
      </c>
      <c r="G21" s="24" t="s">
        <v>34</v>
      </c>
      <c r="H21" s="23">
        <v>0.99801501576878904</v>
      </c>
      <c r="I21" s="21">
        <v>4022.2587165234959</v>
      </c>
      <c r="J21" s="24" t="s">
        <v>34</v>
      </c>
      <c r="K21" s="25"/>
    </row>
    <row r="22" spans="1:11" ht="15.5">
      <c r="A22" s="85"/>
      <c r="B22" s="20" t="s">
        <v>47</v>
      </c>
      <c r="C22" s="21">
        <v>500864.4</v>
      </c>
      <c r="D22" s="24" t="s">
        <v>34</v>
      </c>
      <c r="E22" s="21">
        <v>500864.4</v>
      </c>
      <c r="F22" s="21">
        <v>7447.7977695167292</v>
      </c>
      <c r="G22" s="24" t="s">
        <v>34</v>
      </c>
      <c r="H22" s="23">
        <v>0.99892700952368796</v>
      </c>
      <c r="I22" s="21">
        <v>7447.7977695167292</v>
      </c>
      <c r="J22" s="24" t="s">
        <v>34</v>
      </c>
      <c r="K22" s="25"/>
    </row>
    <row r="23" spans="1:11" ht="15.5">
      <c r="A23" s="86"/>
      <c r="B23" s="26" t="s">
        <v>48</v>
      </c>
      <c r="C23" s="27">
        <v>15404.840009999982</v>
      </c>
      <c r="D23" s="28" t="s">
        <v>34</v>
      </c>
      <c r="E23" s="27">
        <v>15404.840009999982</v>
      </c>
      <c r="F23" s="27">
        <v>120.59431822247208</v>
      </c>
      <c r="G23" s="28" t="s">
        <v>34</v>
      </c>
      <c r="H23" s="29">
        <v>0.93778885326675365</v>
      </c>
      <c r="I23" s="27">
        <v>120.59431822247208</v>
      </c>
      <c r="J23" s="28" t="s">
        <v>34</v>
      </c>
      <c r="K23" s="25"/>
    </row>
    <row r="24" spans="1:11" ht="15.5">
      <c r="A24" s="81" t="s">
        <v>49</v>
      </c>
      <c r="B24" s="81"/>
      <c r="C24" s="81"/>
      <c r="D24" s="81"/>
      <c r="E24" s="81"/>
      <c r="F24" s="81"/>
      <c r="G24" s="81"/>
      <c r="H24" s="81"/>
      <c r="I24" s="81"/>
      <c r="J24" s="81"/>
      <c r="K24" s="25"/>
    </row>
    <row r="25" spans="1:11">
      <c r="K25" s="25"/>
    </row>
    <row r="26" spans="1:1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25"/>
    </row>
    <row r="27" spans="1:11" ht="15">
      <c r="A27" s="83" t="s">
        <v>50</v>
      </c>
      <c r="B27" s="83"/>
      <c r="C27" s="83"/>
      <c r="D27" s="83"/>
      <c r="E27" s="83"/>
      <c r="F27" s="83"/>
      <c r="G27" s="83"/>
      <c r="H27" s="83"/>
      <c r="I27" s="83"/>
      <c r="J27" s="83"/>
      <c r="K27" s="25"/>
    </row>
    <row r="28" spans="1:11" ht="30">
      <c r="A28" s="83" t="s">
        <v>16</v>
      </c>
      <c r="B28" s="83"/>
      <c r="C28" s="15" t="s">
        <v>17</v>
      </c>
      <c r="D28" s="15" t="s">
        <v>18</v>
      </c>
      <c r="E28" s="15" t="s">
        <v>19</v>
      </c>
      <c r="F28" s="15" t="s">
        <v>20</v>
      </c>
      <c r="G28" s="15" t="s">
        <v>21</v>
      </c>
      <c r="H28" s="15" t="s">
        <v>22</v>
      </c>
      <c r="I28" s="15" t="s">
        <v>23</v>
      </c>
      <c r="J28" s="15" t="s">
        <v>24</v>
      </c>
      <c r="K28" s="25"/>
    </row>
    <row r="29" spans="1:11" ht="15" customHeight="1">
      <c r="A29" s="30" t="s">
        <v>25</v>
      </c>
      <c r="B29" s="30" t="s">
        <v>26</v>
      </c>
      <c r="C29" s="21">
        <v>6.457947857719102E-4</v>
      </c>
      <c r="D29" s="21">
        <v>193.435</v>
      </c>
      <c r="E29" s="21">
        <v>8</v>
      </c>
      <c r="F29" s="21">
        <v>1</v>
      </c>
      <c r="G29" s="21">
        <v>5.5553942091873046E-2</v>
      </c>
      <c r="H29" s="21">
        <v>0.99935420521422813</v>
      </c>
      <c r="I29" s="21">
        <v>1547.4795201695167</v>
      </c>
      <c r="J29" s="21">
        <v>0.63276175297484039</v>
      </c>
    </row>
    <row r="30" spans="1:11" ht="15">
      <c r="A30" s="83" t="s">
        <v>27</v>
      </c>
      <c r="B30" s="83"/>
      <c r="C30" s="83"/>
      <c r="D30" s="83"/>
      <c r="E30" s="83"/>
      <c r="F30" s="83"/>
      <c r="G30" s="83"/>
      <c r="H30" s="83"/>
      <c r="I30" s="83"/>
      <c r="J30" s="83"/>
      <c r="K30" s="25"/>
    </row>
    <row r="31" spans="1:11" ht="30">
      <c r="A31" s="84" t="s">
        <v>28</v>
      </c>
      <c r="B31" s="84"/>
      <c r="C31" s="19" t="s">
        <v>29</v>
      </c>
      <c r="D31" s="19" t="s">
        <v>30</v>
      </c>
      <c r="E31" s="19" t="s">
        <v>31</v>
      </c>
      <c r="F31" s="19" t="s">
        <v>18</v>
      </c>
      <c r="G31" s="19" t="s">
        <v>21</v>
      </c>
      <c r="H31" s="19" t="s">
        <v>22</v>
      </c>
      <c r="I31" s="19" t="s">
        <v>23</v>
      </c>
      <c r="J31" s="19" t="s">
        <v>24</v>
      </c>
    </row>
    <row r="32" spans="1:11" ht="15.5">
      <c r="A32" s="85" t="s">
        <v>25</v>
      </c>
      <c r="B32" s="20" t="s">
        <v>32</v>
      </c>
      <c r="C32" s="21">
        <v>6553.6</v>
      </c>
      <c r="D32" s="21">
        <v>1</v>
      </c>
      <c r="E32" s="21">
        <v>6553.6</v>
      </c>
      <c r="F32" s="21">
        <v>251.5777351247601</v>
      </c>
      <c r="G32" s="23">
        <v>2.4978913761445412E-7</v>
      </c>
      <c r="H32" s="23">
        <v>0.96918071576456677</v>
      </c>
      <c r="I32" s="21">
        <v>251.5777351247601</v>
      </c>
      <c r="J32" s="21">
        <v>1</v>
      </c>
    </row>
    <row r="33" spans="1:12" ht="15.5">
      <c r="A33" s="85"/>
      <c r="B33" s="20" t="s">
        <v>33</v>
      </c>
      <c r="C33" s="21">
        <v>3960.1</v>
      </c>
      <c r="D33" s="24" t="s">
        <v>34</v>
      </c>
      <c r="E33" s="21">
        <v>3960.1</v>
      </c>
      <c r="F33" s="21">
        <v>292.2583025830258</v>
      </c>
      <c r="G33" s="24" t="s">
        <v>34</v>
      </c>
      <c r="H33" s="23">
        <v>0.97335627381098688</v>
      </c>
      <c r="I33" s="21">
        <v>292.2583025830258</v>
      </c>
      <c r="J33" s="24" t="s">
        <v>34</v>
      </c>
      <c r="K33" s="25"/>
    </row>
    <row r="34" spans="1:12" ht="15.5">
      <c r="A34" s="85"/>
      <c r="B34" s="20" t="s">
        <v>35</v>
      </c>
      <c r="C34" s="21">
        <v>13689.999999999998</v>
      </c>
      <c r="D34" s="24" t="s">
        <v>34</v>
      </c>
      <c r="E34" s="21">
        <v>13689.999999999998</v>
      </c>
      <c r="F34" s="21">
        <v>365.06666666666661</v>
      </c>
      <c r="G34" s="24" t="s">
        <v>34</v>
      </c>
      <c r="H34" s="23">
        <v>0.97855611150822019</v>
      </c>
      <c r="I34" s="21">
        <v>365.06666666666661</v>
      </c>
      <c r="J34" s="24" t="s">
        <v>34</v>
      </c>
      <c r="K34" s="25"/>
    </row>
    <row r="35" spans="1:12" ht="15.5">
      <c r="A35" s="85"/>
      <c r="B35" s="20" t="s">
        <v>36</v>
      </c>
      <c r="C35" s="21">
        <v>8880.4</v>
      </c>
      <c r="D35" s="24" t="s">
        <v>34</v>
      </c>
      <c r="E35" s="21">
        <v>8880.4</v>
      </c>
      <c r="F35" s="21">
        <v>148.00666666666666</v>
      </c>
      <c r="G35" s="24" t="s">
        <v>34</v>
      </c>
      <c r="H35" s="23">
        <v>0.94872014016495021</v>
      </c>
      <c r="I35" s="21">
        <v>148.00666666666666</v>
      </c>
      <c r="J35" s="24" t="s">
        <v>34</v>
      </c>
      <c r="K35" s="25"/>
    </row>
    <row r="36" spans="1:12" ht="15.5">
      <c r="A36" s="85"/>
      <c r="B36" s="20" t="s">
        <v>37</v>
      </c>
      <c r="C36" s="21">
        <v>864.90000000000009</v>
      </c>
      <c r="D36" s="24" t="s">
        <v>34</v>
      </c>
      <c r="E36" s="21">
        <v>864.90000000000009</v>
      </c>
      <c r="F36" s="21">
        <v>5.6290270094370323</v>
      </c>
      <c r="G36" s="23">
        <v>4.5066188095447109E-2</v>
      </c>
      <c r="H36" s="23">
        <v>0.41301752542858505</v>
      </c>
      <c r="I36" s="21">
        <v>5.6290270094370323</v>
      </c>
      <c r="J36" s="21">
        <v>0.54967743011138248</v>
      </c>
      <c r="K36" s="25"/>
    </row>
    <row r="37" spans="1:12" ht="15.5">
      <c r="A37" s="85"/>
      <c r="B37" s="20" t="s">
        <v>38</v>
      </c>
      <c r="C37" s="21">
        <v>4368.0999999999995</v>
      </c>
      <c r="D37" s="24" t="s">
        <v>34</v>
      </c>
      <c r="E37" s="21">
        <v>4368.0999999999995</v>
      </c>
      <c r="F37" s="21">
        <v>63.535999999999994</v>
      </c>
      <c r="G37" s="23">
        <v>4.4826581686926397E-5</v>
      </c>
      <c r="H37" s="23">
        <v>0.88816819503466782</v>
      </c>
      <c r="I37" s="21">
        <v>63.535999999999994</v>
      </c>
      <c r="J37" s="21">
        <v>0.9999994543181171</v>
      </c>
      <c r="K37" s="25"/>
    </row>
    <row r="38" spans="1:12" ht="15.5">
      <c r="A38" s="85"/>
      <c r="B38" s="20" t="s">
        <v>39</v>
      </c>
      <c r="C38" s="21">
        <v>7562.4999999999973</v>
      </c>
      <c r="D38" s="24" t="s">
        <v>34</v>
      </c>
      <c r="E38" s="21">
        <v>7562.4999999999973</v>
      </c>
      <c r="F38" s="21">
        <v>604.99999999999977</v>
      </c>
      <c r="G38" s="24" t="s">
        <v>34</v>
      </c>
      <c r="H38" s="23">
        <v>0.98694942903752036</v>
      </c>
      <c r="I38" s="21">
        <v>604.99999999999977</v>
      </c>
      <c r="J38" s="24" t="s">
        <v>34</v>
      </c>
      <c r="K38" s="25"/>
    </row>
    <row r="39" spans="1:12" ht="15.5">
      <c r="A39" s="85"/>
      <c r="B39" s="20" t="s">
        <v>40</v>
      </c>
      <c r="C39" s="21">
        <v>8.0999999999999979</v>
      </c>
      <c r="D39" s="24" t="s">
        <v>34</v>
      </c>
      <c r="E39" s="21">
        <v>8.0999999999999979</v>
      </c>
      <c r="F39" s="21">
        <v>0.2587859424920127</v>
      </c>
      <c r="G39" s="31">
        <v>0.62468480238087332</v>
      </c>
      <c r="H39" s="23">
        <v>3.1334622823984519E-2</v>
      </c>
      <c r="I39" s="21">
        <v>0.2587859424920127</v>
      </c>
      <c r="J39" s="21">
        <v>7.3565443660993823E-2</v>
      </c>
      <c r="K39" s="25"/>
    </row>
    <row r="40" spans="1:12" ht="15.5">
      <c r="A40" s="85"/>
      <c r="B40" s="20" t="s">
        <v>41</v>
      </c>
      <c r="C40" s="21">
        <v>1144.9000000000003</v>
      </c>
      <c r="D40" s="24" t="s">
        <v>34</v>
      </c>
      <c r="E40" s="21">
        <v>1144.9000000000003</v>
      </c>
      <c r="F40" s="21">
        <v>10.489234997709577</v>
      </c>
      <c r="G40" s="31">
        <v>1.1900630012241906E-2</v>
      </c>
      <c r="H40" s="23">
        <v>0.56731579208166105</v>
      </c>
      <c r="I40" s="21">
        <v>10.489234997709577</v>
      </c>
      <c r="J40" s="21">
        <v>0.80899295108542735</v>
      </c>
      <c r="K40" s="25"/>
    </row>
    <row r="41" spans="1:12" ht="15.5">
      <c r="A41" s="85"/>
      <c r="B41" s="20" t="s">
        <v>42</v>
      </c>
      <c r="C41" s="21">
        <v>19.600000000000001</v>
      </c>
      <c r="D41" s="24" t="s">
        <v>34</v>
      </c>
      <c r="E41" s="21">
        <v>19.600000000000001</v>
      </c>
      <c r="F41" s="21">
        <v>2.2400000000000007</v>
      </c>
      <c r="G41" s="31">
        <v>0.17285123573235806</v>
      </c>
      <c r="H41" s="23">
        <v>0.21875000000000003</v>
      </c>
      <c r="I41" s="21">
        <v>2.2400000000000007</v>
      </c>
      <c r="J41" s="21">
        <v>0.26179968613526639</v>
      </c>
      <c r="K41" s="25"/>
    </row>
    <row r="42" spans="1:12" ht="15.5">
      <c r="A42" s="85"/>
      <c r="B42" s="20" t="s">
        <v>43</v>
      </c>
      <c r="C42" s="21">
        <v>5062.5</v>
      </c>
      <c r="D42" s="24" t="s">
        <v>34</v>
      </c>
      <c r="E42" s="21">
        <v>5062.5</v>
      </c>
      <c r="F42" s="21">
        <v>40.581162324649299</v>
      </c>
      <c r="G42" s="23">
        <v>2.1586062656164115E-4</v>
      </c>
      <c r="H42" s="23">
        <v>0.83532711822456895</v>
      </c>
      <c r="I42" s="21">
        <v>40.581162324649299</v>
      </c>
      <c r="J42" s="21">
        <v>0.99979781288195624</v>
      </c>
      <c r="K42" s="25"/>
    </row>
    <row r="43" spans="1:12" ht="15.5">
      <c r="A43" s="85"/>
      <c r="B43" s="20" t="s">
        <v>44</v>
      </c>
      <c r="C43" s="21">
        <v>15760.9</v>
      </c>
      <c r="D43" s="24" t="s">
        <v>34</v>
      </c>
      <c r="E43" s="21">
        <v>15760.9</v>
      </c>
      <c r="F43" s="21">
        <v>218.90138888888887</v>
      </c>
      <c r="G43" s="24" t="s">
        <v>34</v>
      </c>
      <c r="H43" s="23">
        <v>0.96474239298765374</v>
      </c>
      <c r="I43" s="21">
        <v>218.90138888888887</v>
      </c>
      <c r="J43" s="24" t="s">
        <v>34</v>
      </c>
      <c r="K43" s="25"/>
      <c r="L43" s="25"/>
    </row>
    <row r="44" spans="1:12" ht="15.5">
      <c r="A44" s="85"/>
      <c r="B44" s="20" t="s">
        <v>45</v>
      </c>
      <c r="C44" s="21">
        <v>739.5999999999998</v>
      </c>
      <c r="D44" s="24" t="s">
        <v>34</v>
      </c>
      <c r="E44" s="21">
        <v>739.5999999999998</v>
      </c>
      <c r="F44" s="21">
        <v>29.466135458167326</v>
      </c>
      <c r="G44" s="23">
        <v>6.2462136669634929E-4</v>
      </c>
      <c r="H44" s="23">
        <v>0.78647384091875794</v>
      </c>
      <c r="I44" s="21">
        <v>29.466135458167326</v>
      </c>
      <c r="J44" s="24" t="s">
        <v>34</v>
      </c>
      <c r="K44" s="25"/>
      <c r="L44" s="25"/>
    </row>
    <row r="45" spans="1:12" ht="15.5">
      <c r="A45" s="85"/>
      <c r="B45" s="20" t="s">
        <v>46</v>
      </c>
      <c r="C45" s="21">
        <v>3880.9</v>
      </c>
      <c r="D45" s="24" t="s">
        <v>34</v>
      </c>
      <c r="E45" s="21">
        <v>3880.9</v>
      </c>
      <c r="F45" s="21">
        <v>60.972505891594658</v>
      </c>
      <c r="G45" s="23">
        <v>5.1967281543230277E-5</v>
      </c>
      <c r="H45" s="23">
        <v>0.88401175371859408</v>
      </c>
      <c r="I45" s="21">
        <v>60.972505891594658</v>
      </c>
      <c r="J45" s="24" t="s">
        <v>34</v>
      </c>
      <c r="K45" s="25"/>
      <c r="L45" s="25"/>
    </row>
    <row r="46" spans="1:12" ht="15.5">
      <c r="A46" s="85"/>
      <c r="B46" s="20" t="s">
        <v>47</v>
      </c>
      <c r="C46" s="21">
        <v>22562.499999999996</v>
      </c>
      <c r="D46" s="24" t="s">
        <v>34</v>
      </c>
      <c r="E46" s="21">
        <v>22562.499999999996</v>
      </c>
      <c r="F46" s="21">
        <v>869.46050096339115</v>
      </c>
      <c r="G46" s="24" t="s">
        <v>34</v>
      </c>
      <c r="H46" s="23">
        <v>0.99088278048844758</v>
      </c>
      <c r="I46" s="21">
        <v>869.46050096339115</v>
      </c>
      <c r="J46" s="24" t="s">
        <v>34</v>
      </c>
      <c r="K46" s="25"/>
      <c r="L46" s="25"/>
    </row>
    <row r="47" spans="1:12" ht="15.5">
      <c r="A47" s="86"/>
      <c r="B47" s="26" t="s">
        <v>48</v>
      </c>
      <c r="C47" s="27">
        <v>249.99999999999994</v>
      </c>
      <c r="D47" s="28" t="s">
        <v>34</v>
      </c>
      <c r="E47" s="27">
        <v>249.99999999999994</v>
      </c>
      <c r="F47" s="27">
        <v>6.9832402234636843</v>
      </c>
      <c r="G47" s="32">
        <v>2.9594496204658632E-2</v>
      </c>
      <c r="H47" s="29">
        <v>0.46607009694258006</v>
      </c>
      <c r="I47" s="27">
        <v>6.9832402234636843</v>
      </c>
      <c r="J47" s="27">
        <v>0.64023509028382319</v>
      </c>
      <c r="K47" s="25"/>
      <c r="L47" s="25"/>
    </row>
    <row r="48" spans="1:12" ht="15.75" customHeight="1">
      <c r="A48" s="81" t="s">
        <v>49</v>
      </c>
      <c r="B48" s="81"/>
      <c r="C48" s="81"/>
      <c r="D48" s="81"/>
      <c r="E48" s="81"/>
      <c r="F48" s="81"/>
      <c r="G48" s="81"/>
      <c r="H48" s="81"/>
      <c r="I48" s="81"/>
      <c r="J48" s="81"/>
      <c r="K48" s="25"/>
      <c r="L48" s="25"/>
    </row>
    <row r="49" spans="1:14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25"/>
      <c r="L49" s="25"/>
    </row>
    <row r="50" spans="1:14" ht="15">
      <c r="A50" s="83" t="s">
        <v>51</v>
      </c>
      <c r="B50" s="83"/>
      <c r="C50" s="83"/>
      <c r="D50" s="83"/>
      <c r="E50" s="83"/>
      <c r="F50" s="83"/>
      <c r="G50" s="83"/>
      <c r="H50" s="83"/>
      <c r="I50" s="83"/>
      <c r="J50" s="83"/>
      <c r="K50" s="25"/>
      <c r="L50" s="25"/>
    </row>
    <row r="51" spans="1:14" ht="30">
      <c r="A51" s="83" t="s">
        <v>16</v>
      </c>
      <c r="B51" s="83"/>
      <c r="C51" s="15" t="s">
        <v>17</v>
      </c>
      <c r="D51" s="15" t="s">
        <v>18</v>
      </c>
      <c r="E51" s="15" t="s">
        <v>19</v>
      </c>
      <c r="F51" s="15" t="s">
        <v>20</v>
      </c>
      <c r="G51" s="15" t="s">
        <v>21</v>
      </c>
      <c r="H51" s="15" t="s">
        <v>22</v>
      </c>
      <c r="I51" s="15" t="s">
        <v>23</v>
      </c>
      <c r="J51" s="15" t="s">
        <v>24</v>
      </c>
      <c r="K51" s="25"/>
      <c r="L51" s="25"/>
    </row>
    <row r="52" spans="1:14" ht="15.5">
      <c r="A52" s="15" t="s">
        <v>25</v>
      </c>
      <c r="B52" s="15" t="s">
        <v>26</v>
      </c>
      <c r="C52" s="33">
        <v>1.7315929208160194E-5</v>
      </c>
      <c r="D52" s="33">
        <v>7218.6620000000003</v>
      </c>
      <c r="E52" s="33">
        <v>8</v>
      </c>
      <c r="F52" s="33">
        <v>1</v>
      </c>
      <c r="G52" s="33">
        <v>9.102557736905775E-3</v>
      </c>
      <c r="H52" s="33">
        <v>0.99998268407079183</v>
      </c>
      <c r="I52" s="33">
        <v>57749.293846664033</v>
      </c>
      <c r="J52" s="33">
        <v>0.99999996115630096</v>
      </c>
      <c r="K52" s="25"/>
      <c r="L52" s="25"/>
    </row>
    <row r="53" spans="1:14" ht="15">
      <c r="A53" s="83" t="s">
        <v>27</v>
      </c>
      <c r="B53" s="83"/>
      <c r="C53" s="83"/>
      <c r="D53" s="83"/>
      <c r="E53" s="83"/>
      <c r="F53" s="83"/>
      <c r="G53" s="83"/>
      <c r="H53" s="83"/>
      <c r="I53" s="83"/>
      <c r="J53" s="83"/>
      <c r="K53" s="25"/>
      <c r="L53" s="25"/>
    </row>
    <row r="54" spans="1:14" ht="30">
      <c r="A54" s="84" t="s">
        <v>28</v>
      </c>
      <c r="B54" s="84"/>
      <c r="C54" s="19" t="s">
        <v>29</v>
      </c>
      <c r="D54" s="19" t="s">
        <v>30</v>
      </c>
      <c r="E54" s="19" t="s">
        <v>31</v>
      </c>
      <c r="F54" s="19" t="s">
        <v>18</v>
      </c>
      <c r="G54" s="19" t="s">
        <v>21</v>
      </c>
      <c r="H54" s="19" t="s">
        <v>22</v>
      </c>
      <c r="I54" s="19" t="s">
        <v>23</v>
      </c>
      <c r="J54" s="19" t="s">
        <v>24</v>
      </c>
      <c r="K54" s="25"/>
      <c r="L54" s="25"/>
    </row>
    <row r="55" spans="1:14" ht="15.5">
      <c r="A55" s="85" t="s">
        <v>25</v>
      </c>
      <c r="B55" s="34" t="s">
        <v>32</v>
      </c>
      <c r="C55" s="35">
        <v>7839.9999999999991</v>
      </c>
      <c r="D55" s="35">
        <v>1</v>
      </c>
      <c r="E55" s="35">
        <v>7839.9999999999991</v>
      </c>
      <c r="F55" s="35">
        <v>94.743202416918422</v>
      </c>
      <c r="G55" s="36">
        <v>1.0380092963896767E-5</v>
      </c>
      <c r="H55" s="36">
        <v>0.92213596800752751</v>
      </c>
      <c r="I55" s="35">
        <v>94.743202416918422</v>
      </c>
      <c r="J55" s="35">
        <v>0.99999999987912314</v>
      </c>
      <c r="K55" s="25"/>
      <c r="L55" s="25"/>
    </row>
    <row r="56" spans="1:14" ht="15.5">
      <c r="A56" s="85"/>
      <c r="B56" s="34" t="s">
        <v>33</v>
      </c>
      <c r="C56" s="35">
        <v>4040.1</v>
      </c>
      <c r="D56" s="35" t="s">
        <v>34</v>
      </c>
      <c r="E56" s="35">
        <v>4040.1</v>
      </c>
      <c r="F56" s="35">
        <v>299.26666666666665</v>
      </c>
      <c r="G56" s="36" t="s">
        <v>52</v>
      </c>
      <c r="H56" s="36">
        <v>0.97396398351052282</v>
      </c>
      <c r="I56" s="35">
        <v>299.26666666666665</v>
      </c>
      <c r="J56" s="35" t="s">
        <v>34</v>
      </c>
      <c r="K56" s="25"/>
      <c r="L56" s="25"/>
    </row>
    <row r="57" spans="1:14" ht="15.5">
      <c r="A57" s="85"/>
      <c r="B57" s="34" t="s">
        <v>35</v>
      </c>
      <c r="C57" s="35">
        <v>4708.9000000000005</v>
      </c>
      <c r="D57" s="35" t="s">
        <v>34</v>
      </c>
      <c r="E57" s="35">
        <v>4708.9000000000005</v>
      </c>
      <c r="F57" s="35">
        <v>176.6941838649156</v>
      </c>
      <c r="G57" s="36" t="s">
        <v>52</v>
      </c>
      <c r="H57" s="36">
        <v>0.95668515471038784</v>
      </c>
      <c r="I57" s="35">
        <v>176.6941838649156</v>
      </c>
      <c r="J57" s="35" t="s">
        <v>34</v>
      </c>
      <c r="K57" s="25"/>
      <c r="L57" s="25"/>
    </row>
    <row r="58" spans="1:14" ht="15.5">
      <c r="A58" s="85"/>
      <c r="B58" s="34" t="s">
        <v>36</v>
      </c>
      <c r="C58" s="35">
        <v>5017.6000000000004</v>
      </c>
      <c r="D58" s="35" t="s">
        <v>34</v>
      </c>
      <c r="E58" s="35">
        <v>5017.6000000000004</v>
      </c>
      <c r="F58" s="35">
        <v>192.98461538461544</v>
      </c>
      <c r="G58" s="36" t="s">
        <v>52</v>
      </c>
      <c r="H58" s="36">
        <v>0.96019595835884874</v>
      </c>
      <c r="I58" s="35">
        <v>192.98461538461544</v>
      </c>
      <c r="J58" s="35" t="s">
        <v>34</v>
      </c>
      <c r="K58" s="25"/>
      <c r="L58" s="25"/>
    </row>
    <row r="59" spans="1:14" ht="15.5">
      <c r="A59" s="85"/>
      <c r="B59" s="34" t="s">
        <v>37</v>
      </c>
      <c r="C59" s="35">
        <v>5664.4000000000005</v>
      </c>
      <c r="D59" s="35" t="s">
        <v>34</v>
      </c>
      <c r="E59" s="35">
        <v>5664.4000000000005</v>
      </c>
      <c r="F59" s="35">
        <v>508.01793721973115</v>
      </c>
      <c r="G59" s="36" t="s">
        <v>52</v>
      </c>
      <c r="H59" s="36">
        <v>0.98449666295884319</v>
      </c>
      <c r="I59" s="35">
        <v>508.01793721973115</v>
      </c>
      <c r="J59" s="35" t="s">
        <v>34</v>
      </c>
      <c r="K59" s="25"/>
      <c r="L59" s="25"/>
    </row>
    <row r="60" spans="1:14" ht="15.5">
      <c r="A60" s="85"/>
      <c r="B60" s="34" t="s">
        <v>38</v>
      </c>
      <c r="C60" s="35">
        <v>11222.499999999998</v>
      </c>
      <c r="D60" s="35" t="s">
        <v>34</v>
      </c>
      <c r="E60" s="35">
        <v>11222.499999999998</v>
      </c>
      <c r="F60" s="35">
        <v>539.54326923076928</v>
      </c>
      <c r="G60" s="36" t="s">
        <v>52</v>
      </c>
      <c r="H60" s="36">
        <v>0.9853892825470415</v>
      </c>
      <c r="I60" s="35">
        <v>539.54326923076928</v>
      </c>
      <c r="J60" s="35" t="s">
        <v>34</v>
      </c>
      <c r="K60" s="25"/>
      <c r="L60" s="25"/>
    </row>
    <row r="61" spans="1:14" ht="15.5">
      <c r="A61" s="85"/>
      <c r="B61" s="34" t="s">
        <v>39</v>
      </c>
      <c r="C61" s="35">
        <v>87048.900000000009</v>
      </c>
      <c r="D61" s="35" t="s">
        <v>34</v>
      </c>
      <c r="E61" s="35">
        <v>87048.900000000009</v>
      </c>
      <c r="F61" s="35">
        <v>7807.0762331838569</v>
      </c>
      <c r="G61" s="36" t="s">
        <v>52</v>
      </c>
      <c r="H61" s="36">
        <v>0.99897633756072257</v>
      </c>
      <c r="I61" s="35">
        <v>7807.0762331838569</v>
      </c>
      <c r="J61" s="35" t="s">
        <v>34</v>
      </c>
      <c r="K61" s="25"/>
      <c r="L61" s="25"/>
    </row>
    <row r="62" spans="1:14" ht="15.5">
      <c r="A62" s="85"/>
      <c r="B62" s="34" t="s">
        <v>40</v>
      </c>
      <c r="C62" s="35">
        <v>168.1</v>
      </c>
      <c r="D62" s="35" t="s">
        <v>34</v>
      </c>
      <c r="E62" s="35">
        <v>168.1</v>
      </c>
      <c r="F62" s="35">
        <v>7.1531914893617037</v>
      </c>
      <c r="G62" s="37">
        <v>2.8163112158590353E-2</v>
      </c>
      <c r="H62" s="36">
        <v>0.47205841055883191</v>
      </c>
      <c r="I62" s="35">
        <v>7.1531914893617037</v>
      </c>
      <c r="J62" s="35">
        <v>0.65053935920640482</v>
      </c>
      <c r="K62" s="25"/>
      <c r="L62" s="25"/>
    </row>
    <row r="63" spans="1:14" ht="15.5">
      <c r="A63" s="85"/>
      <c r="B63" s="34" t="s">
        <v>41</v>
      </c>
      <c r="C63" s="35">
        <v>2958.3999999999992</v>
      </c>
      <c r="D63" s="35" t="s">
        <v>34</v>
      </c>
      <c r="E63" s="35">
        <v>2958.3999999999992</v>
      </c>
      <c r="F63" s="35">
        <v>123.26666666666659</v>
      </c>
      <c r="G63" s="36" t="s">
        <v>52</v>
      </c>
      <c r="H63" s="36">
        <v>0.93905535804977147</v>
      </c>
      <c r="I63" s="35">
        <v>123.26666666666659</v>
      </c>
      <c r="J63" s="35">
        <v>0.99999999999995581</v>
      </c>
      <c r="K63" s="25"/>
      <c r="L63" s="25"/>
      <c r="N63" s="25"/>
    </row>
    <row r="64" spans="1:14" ht="15.5">
      <c r="A64" s="85"/>
      <c r="B64" s="34" t="s">
        <v>42</v>
      </c>
      <c r="C64" s="35">
        <v>1562.4999999999998</v>
      </c>
      <c r="D64" s="35" t="s">
        <v>34</v>
      </c>
      <c r="E64" s="35">
        <v>1562.4999999999998</v>
      </c>
      <c r="F64" s="35">
        <v>47.637195121951208</v>
      </c>
      <c r="G64" s="36" t="s">
        <v>52</v>
      </c>
      <c r="H64" s="36">
        <v>0.85621129924927386</v>
      </c>
      <c r="I64" s="35">
        <v>47.637195121951208</v>
      </c>
      <c r="J64" s="35" t="s">
        <v>52</v>
      </c>
      <c r="K64" s="25"/>
      <c r="L64" s="25"/>
      <c r="N64" s="25"/>
    </row>
    <row r="65" spans="1:14" ht="15.5">
      <c r="A65" s="85"/>
      <c r="B65" s="34" t="s">
        <v>43</v>
      </c>
      <c r="C65" s="35">
        <v>1488.3999999999999</v>
      </c>
      <c r="D65" s="35" t="s">
        <v>34</v>
      </c>
      <c r="E65" s="35">
        <v>1488.3999999999999</v>
      </c>
      <c r="F65" s="35">
        <v>45.796923076923072</v>
      </c>
      <c r="G65" s="36" t="s">
        <v>52</v>
      </c>
      <c r="H65" s="36">
        <v>0.85129261038663917</v>
      </c>
      <c r="I65" s="35">
        <v>45.796923076923072</v>
      </c>
      <c r="J65" s="35" t="s">
        <v>52</v>
      </c>
      <c r="K65" s="25"/>
      <c r="L65" s="25"/>
      <c r="N65" s="25"/>
    </row>
    <row r="66" spans="1:14" ht="15.5">
      <c r="A66" s="85"/>
      <c r="B66" s="34" t="s">
        <v>44</v>
      </c>
      <c r="C66" s="35">
        <v>1144.9000000000003</v>
      </c>
      <c r="D66" s="35" t="s">
        <v>34</v>
      </c>
      <c r="E66" s="35">
        <v>1144.9000000000003</v>
      </c>
      <c r="F66" s="35">
        <v>114.49000000000004</v>
      </c>
      <c r="G66" s="36" t="s">
        <v>52</v>
      </c>
      <c r="H66" s="36">
        <v>0.93468854600375539</v>
      </c>
      <c r="I66" s="35">
        <v>114.49000000000004</v>
      </c>
      <c r="J66" s="35" t="s">
        <v>52</v>
      </c>
      <c r="K66" s="25"/>
      <c r="L66" s="25"/>
      <c r="N66" s="25"/>
    </row>
    <row r="67" spans="1:14" ht="15.5">
      <c r="A67" s="85"/>
      <c r="B67" s="34" t="s">
        <v>45</v>
      </c>
      <c r="C67" s="35">
        <v>672.4</v>
      </c>
      <c r="D67" s="35" t="s">
        <v>34</v>
      </c>
      <c r="E67" s="35">
        <v>672.4</v>
      </c>
      <c r="F67" s="35">
        <v>90.86486486486487</v>
      </c>
      <c r="G67" s="36" t="s">
        <v>52</v>
      </c>
      <c r="H67" s="36">
        <v>0.91908146528157453</v>
      </c>
      <c r="I67" s="35">
        <v>90.86486486486487</v>
      </c>
      <c r="J67" s="35" t="s">
        <v>52</v>
      </c>
      <c r="K67" s="25"/>
      <c r="L67" s="25"/>
      <c r="N67" s="25"/>
    </row>
    <row r="68" spans="1:14" ht="15.5">
      <c r="A68" s="85"/>
      <c r="B68" s="34" t="s">
        <v>46</v>
      </c>
      <c r="C68" s="35">
        <v>12320.099999999999</v>
      </c>
      <c r="D68" s="35" t="s">
        <v>34</v>
      </c>
      <c r="E68" s="35">
        <v>12320.099999999999</v>
      </c>
      <c r="F68" s="35">
        <v>516.56603773584891</v>
      </c>
      <c r="G68" s="36" t="s">
        <v>52</v>
      </c>
      <c r="H68" s="36">
        <v>0.98474929861161076</v>
      </c>
      <c r="I68" s="35">
        <v>516.56603773584891</v>
      </c>
      <c r="J68" s="35" t="s">
        <v>52</v>
      </c>
      <c r="K68" s="25"/>
      <c r="L68" s="25"/>
      <c r="N68" s="25"/>
    </row>
    <row r="69" spans="1:14" ht="15.5">
      <c r="A69" s="85"/>
      <c r="B69" s="34" t="s">
        <v>47</v>
      </c>
      <c r="C69" s="35">
        <v>12040.9</v>
      </c>
      <c r="D69" s="35" t="s">
        <v>34</v>
      </c>
      <c r="E69" s="35">
        <v>12040.9</v>
      </c>
      <c r="F69" s="35">
        <v>553.60459770114937</v>
      </c>
      <c r="G69" s="36" t="s">
        <v>52</v>
      </c>
      <c r="H69" s="36">
        <v>0.98575510237496833</v>
      </c>
      <c r="I69" s="35">
        <v>553.60459770114937</v>
      </c>
      <c r="J69" s="35" t="s">
        <v>52</v>
      </c>
      <c r="K69" s="25"/>
      <c r="L69" s="25"/>
      <c r="N69" s="25"/>
    </row>
    <row r="70" spans="1:14" ht="15.5">
      <c r="A70" s="86"/>
      <c r="B70" s="38" t="s">
        <v>48</v>
      </c>
      <c r="C70" s="39">
        <v>1690</v>
      </c>
      <c r="D70" s="39" t="s">
        <v>34</v>
      </c>
      <c r="E70" s="39">
        <v>1690</v>
      </c>
      <c r="F70" s="39">
        <v>125.18518518518519</v>
      </c>
      <c r="G70" s="40" t="s">
        <v>52</v>
      </c>
      <c r="H70" s="40">
        <v>0.93993325917686321</v>
      </c>
      <c r="I70" s="39">
        <v>125.18518518518519</v>
      </c>
      <c r="J70" s="39" t="s">
        <v>52</v>
      </c>
      <c r="K70" s="25"/>
      <c r="L70" s="25"/>
      <c r="N70" s="25"/>
    </row>
    <row r="71" spans="1:14" ht="15.75" customHeight="1">
      <c r="A71" s="81" t="s">
        <v>49</v>
      </c>
      <c r="B71" s="81"/>
      <c r="C71" s="81"/>
      <c r="D71" s="81"/>
      <c r="E71" s="81"/>
      <c r="F71" s="81"/>
      <c r="G71" s="81"/>
      <c r="H71" s="81"/>
      <c r="I71" s="81"/>
      <c r="J71" s="81"/>
      <c r="K71" s="25"/>
      <c r="L71" s="25"/>
      <c r="N71" s="25"/>
    </row>
    <row r="72" spans="1:14">
      <c r="K72" s="25"/>
      <c r="L72" s="25"/>
      <c r="N72" s="25"/>
    </row>
    <row r="73" spans="1:14">
      <c r="K73" s="25"/>
      <c r="L73" s="25"/>
      <c r="N73" s="25"/>
    </row>
    <row r="74" spans="1:14">
      <c r="K74" s="25"/>
      <c r="L74" s="25"/>
      <c r="N74" s="25"/>
    </row>
    <row r="75" spans="1:14">
      <c r="K75" s="25"/>
      <c r="L75" s="25"/>
      <c r="N75" s="25"/>
    </row>
    <row r="76" spans="1:14">
      <c r="K76" s="25"/>
      <c r="L76" s="25"/>
      <c r="N76" s="25"/>
    </row>
    <row r="77" spans="1:14">
      <c r="K77" s="25"/>
      <c r="L77" s="25"/>
      <c r="N77" s="25"/>
    </row>
    <row r="78" spans="1:14">
      <c r="K78" s="25"/>
      <c r="L78" s="25"/>
      <c r="N78" s="25"/>
    </row>
    <row r="79" spans="1:14">
      <c r="K79" s="25"/>
      <c r="L79" s="25"/>
      <c r="N79" s="25"/>
    </row>
    <row r="80" spans="1:14">
      <c r="K80" s="25"/>
      <c r="L80" s="25"/>
      <c r="N80" s="25"/>
    </row>
    <row r="81" spans="11:14">
      <c r="K81" s="25"/>
      <c r="L81" s="25"/>
      <c r="N81" s="25"/>
    </row>
    <row r="82" spans="11:14">
      <c r="K82" s="25"/>
      <c r="L82" s="25"/>
      <c r="N82" s="25"/>
    </row>
    <row r="83" spans="11:14">
      <c r="K83" s="25"/>
      <c r="L83" s="25"/>
      <c r="N83" s="25"/>
    </row>
    <row r="84" spans="11:14">
      <c r="K84" s="25"/>
      <c r="L84" s="25"/>
      <c r="N84" s="25"/>
    </row>
    <row r="85" spans="11:14">
      <c r="K85" s="25"/>
      <c r="L85" s="25"/>
      <c r="N85" s="25"/>
    </row>
    <row r="86" spans="11:14">
      <c r="K86" s="25"/>
      <c r="L86" s="25"/>
      <c r="N86" s="25"/>
    </row>
    <row r="87" spans="11:14">
      <c r="K87" s="25"/>
      <c r="L87" s="25"/>
      <c r="N87" s="25"/>
    </row>
    <row r="88" spans="11:14">
      <c r="K88" s="25"/>
      <c r="L88" s="25"/>
      <c r="N88" s="25"/>
    </row>
    <row r="89" spans="11:14">
      <c r="K89" s="25"/>
      <c r="L89" s="25"/>
      <c r="N89" s="25"/>
    </row>
    <row r="90" spans="11:14">
      <c r="K90" s="25"/>
      <c r="L90" s="25"/>
      <c r="N90" s="25"/>
    </row>
    <row r="91" spans="11:14">
      <c r="K91" s="25"/>
      <c r="L91" s="25"/>
      <c r="N91" s="25"/>
    </row>
    <row r="92" spans="11:14">
      <c r="K92" s="25"/>
      <c r="L92" s="25"/>
      <c r="N92" s="25"/>
    </row>
    <row r="93" spans="11:14">
      <c r="K93" s="25"/>
      <c r="L93" s="25"/>
      <c r="N93" s="25"/>
    </row>
    <row r="94" spans="11:14">
      <c r="K94" s="25"/>
      <c r="L94" s="25"/>
      <c r="N94" s="25"/>
    </row>
    <row r="95" spans="11:14">
      <c r="K95" s="25"/>
      <c r="L95" s="25"/>
      <c r="N95" s="25"/>
    </row>
    <row r="96" spans="11:14">
      <c r="K96" s="25"/>
      <c r="L96" s="25"/>
      <c r="N96" s="25"/>
    </row>
    <row r="97" spans="11:14">
      <c r="K97" s="25"/>
      <c r="L97" s="25"/>
      <c r="N97" s="25"/>
    </row>
    <row r="98" spans="11:14">
      <c r="K98" s="25"/>
      <c r="L98" s="25"/>
      <c r="N98" s="25"/>
    </row>
    <row r="99" spans="11:14">
      <c r="K99" s="25"/>
      <c r="L99" s="25"/>
      <c r="N99" s="25"/>
    </row>
    <row r="100" spans="11:14">
      <c r="K100" s="25"/>
      <c r="L100" s="25"/>
      <c r="N100" s="25"/>
    </row>
    <row r="101" spans="11:14">
      <c r="K101" s="25"/>
      <c r="L101" s="25"/>
      <c r="N101" s="25"/>
    </row>
    <row r="102" spans="11:14">
      <c r="K102" s="25"/>
      <c r="L102" s="25"/>
      <c r="N102" s="25"/>
    </row>
    <row r="103" spans="11:14">
      <c r="K103" s="25"/>
      <c r="L103" s="25"/>
      <c r="N103" s="25"/>
    </row>
    <row r="104" spans="11:14">
      <c r="K104" s="25"/>
      <c r="L104" s="25"/>
      <c r="N104" s="25"/>
    </row>
    <row r="105" spans="11:14">
      <c r="K105" s="25"/>
      <c r="L105" s="25"/>
      <c r="N105" s="25"/>
    </row>
    <row r="106" spans="11:14">
      <c r="K106" s="25"/>
      <c r="L106" s="25"/>
      <c r="N106" s="25"/>
    </row>
    <row r="107" spans="11:14">
      <c r="K107" s="25"/>
      <c r="L107" s="25"/>
      <c r="N107" s="25"/>
    </row>
    <row r="108" spans="11:14">
      <c r="K108" s="25"/>
      <c r="L108" s="25"/>
      <c r="N108" s="25"/>
    </row>
    <row r="109" spans="11:14">
      <c r="K109" s="25"/>
      <c r="L109" s="25"/>
      <c r="N109" s="25"/>
    </row>
    <row r="110" spans="11:14">
      <c r="K110" s="25"/>
      <c r="L110" s="25"/>
      <c r="N110" s="25"/>
    </row>
    <row r="111" spans="11:14">
      <c r="K111" s="25"/>
      <c r="L111" s="25"/>
      <c r="N111" s="25"/>
    </row>
    <row r="112" spans="11:14">
      <c r="K112" s="25"/>
      <c r="L112" s="25"/>
      <c r="N112" s="25"/>
    </row>
    <row r="113" spans="11:14">
      <c r="K113" s="25"/>
      <c r="L113" s="25"/>
      <c r="N113" s="25"/>
    </row>
    <row r="114" spans="11:14">
      <c r="K114" s="25"/>
      <c r="L114" s="25"/>
      <c r="N114" s="25"/>
    </row>
    <row r="115" spans="11:14">
      <c r="K115" s="25"/>
      <c r="L115" s="25"/>
      <c r="N115" s="25"/>
    </row>
    <row r="116" spans="11:14">
      <c r="K116" s="25"/>
      <c r="L116" s="25"/>
      <c r="N116" s="25"/>
    </row>
    <row r="117" spans="11:14">
      <c r="K117" s="25"/>
      <c r="L117" s="25"/>
      <c r="N117" s="25"/>
    </row>
    <row r="118" spans="11:14">
      <c r="K118" s="25"/>
      <c r="L118" s="25"/>
      <c r="N118" s="25"/>
    </row>
    <row r="119" spans="11:14">
      <c r="K119" s="25"/>
      <c r="L119" s="25"/>
      <c r="N119" s="25"/>
    </row>
    <row r="120" spans="11:14">
      <c r="K120" s="25"/>
      <c r="L120" s="25"/>
      <c r="N120" s="25"/>
    </row>
    <row r="121" spans="11:14">
      <c r="K121" s="25"/>
      <c r="L121" s="25"/>
      <c r="N121" s="25"/>
    </row>
    <row r="122" spans="11:14">
      <c r="K122" s="25"/>
      <c r="L122" s="25"/>
      <c r="N122" s="25"/>
    </row>
    <row r="123" spans="11:14">
      <c r="K123" s="25"/>
      <c r="L123" s="25"/>
      <c r="N123" s="25"/>
    </row>
    <row r="124" spans="11:14">
      <c r="K124" s="25"/>
      <c r="L124" s="25"/>
      <c r="N124" s="25"/>
    </row>
    <row r="125" spans="11:14">
      <c r="K125" s="25"/>
      <c r="L125" s="25"/>
      <c r="N125" s="25"/>
    </row>
    <row r="126" spans="11:14">
      <c r="K126" s="25"/>
      <c r="L126" s="25"/>
      <c r="N126" s="25"/>
    </row>
    <row r="127" spans="11:14">
      <c r="K127" s="25"/>
      <c r="L127" s="25"/>
      <c r="N127" s="25"/>
    </row>
    <row r="128" spans="11:14">
      <c r="L128" s="25"/>
      <c r="N128" s="25"/>
    </row>
    <row r="129" spans="12:14">
      <c r="L129" s="25"/>
      <c r="N129" s="25"/>
    </row>
    <row r="130" spans="12:14">
      <c r="L130" s="25"/>
      <c r="N130" s="25"/>
    </row>
    <row r="131" spans="12:14">
      <c r="L131" s="25"/>
      <c r="N131" s="25"/>
    </row>
    <row r="132" spans="12:14">
      <c r="L132" s="25"/>
      <c r="N132" s="25"/>
    </row>
    <row r="133" spans="12:14">
      <c r="L133" s="25"/>
      <c r="N133" s="25"/>
    </row>
    <row r="134" spans="12:14">
      <c r="L134" s="25"/>
      <c r="N134" s="25"/>
    </row>
    <row r="135" spans="12:14">
      <c r="L135" s="25"/>
      <c r="N135" s="25"/>
    </row>
    <row r="136" spans="12:14">
      <c r="L136" s="25"/>
      <c r="N136" s="25"/>
    </row>
    <row r="137" spans="12:14">
      <c r="L137" s="25"/>
      <c r="N137" s="25"/>
    </row>
    <row r="138" spans="12:14">
      <c r="L138" s="25"/>
      <c r="N138" s="25"/>
    </row>
    <row r="139" spans="12:14">
      <c r="L139" s="25"/>
      <c r="N139" s="25"/>
    </row>
    <row r="140" spans="12:14">
      <c r="L140" s="25"/>
      <c r="N140" s="25"/>
    </row>
    <row r="141" spans="12:14">
      <c r="L141" s="25"/>
      <c r="N141" s="25"/>
    </row>
    <row r="142" spans="12:14">
      <c r="L142" s="25"/>
      <c r="N142" s="25"/>
    </row>
    <row r="143" spans="12:14">
      <c r="L143" s="25"/>
      <c r="N143" s="25"/>
    </row>
    <row r="144" spans="12:14">
      <c r="L144" s="25"/>
      <c r="N144" s="25"/>
    </row>
    <row r="145" spans="12:14">
      <c r="L145" s="25"/>
      <c r="N145" s="25"/>
    </row>
    <row r="146" spans="12:14">
      <c r="L146" s="25"/>
      <c r="N146" s="25"/>
    </row>
    <row r="147" spans="12:14">
      <c r="L147" s="25"/>
      <c r="N147" s="25"/>
    </row>
    <row r="148" spans="12:14">
      <c r="L148" s="25"/>
      <c r="N148" s="25"/>
    </row>
    <row r="149" spans="12:14">
      <c r="L149" s="25"/>
      <c r="N149" s="25"/>
    </row>
    <row r="150" spans="12:14">
      <c r="L150" s="25"/>
      <c r="N150" s="25"/>
    </row>
    <row r="151" spans="12:14">
      <c r="L151" s="25"/>
      <c r="N151" s="25"/>
    </row>
    <row r="152" spans="12:14">
      <c r="L152" s="25"/>
      <c r="N152" s="25"/>
    </row>
    <row r="153" spans="12:14">
      <c r="L153" s="25"/>
      <c r="N153" s="25"/>
    </row>
    <row r="154" spans="12:14">
      <c r="L154" s="25"/>
      <c r="N154" s="25"/>
    </row>
    <row r="155" spans="12:14">
      <c r="L155" s="25"/>
      <c r="N155" s="25"/>
    </row>
    <row r="156" spans="12:14">
      <c r="L156" s="25"/>
      <c r="N156" s="25"/>
    </row>
    <row r="157" spans="12:14">
      <c r="L157" s="25"/>
      <c r="N157" s="25"/>
    </row>
    <row r="158" spans="12:14">
      <c r="N158" s="25"/>
    </row>
    <row r="159" spans="12:14">
      <c r="N159" s="25"/>
    </row>
    <row r="160" spans="12:14">
      <c r="N160" s="25"/>
    </row>
    <row r="161" spans="14:14">
      <c r="N161" s="25"/>
    </row>
    <row r="162" spans="14:14">
      <c r="N162" s="25"/>
    </row>
    <row r="163" spans="14:14">
      <c r="N163" s="25"/>
    </row>
    <row r="164" spans="14:14">
      <c r="N164" s="25"/>
    </row>
    <row r="165" spans="14:14">
      <c r="N165" s="25"/>
    </row>
    <row r="166" spans="14:14">
      <c r="N166" s="25"/>
    </row>
    <row r="167" spans="14:14">
      <c r="N167" s="25"/>
    </row>
    <row r="168" spans="14:14">
      <c r="N168" s="25"/>
    </row>
    <row r="169" spans="14:14">
      <c r="N169" s="25"/>
    </row>
    <row r="170" spans="14:14">
      <c r="N170" s="25"/>
    </row>
    <row r="171" spans="14:14">
      <c r="N171" s="25"/>
    </row>
    <row r="172" spans="14:14">
      <c r="N172" s="25"/>
    </row>
    <row r="173" spans="14:14">
      <c r="N173" s="25"/>
    </row>
    <row r="174" spans="14:14">
      <c r="N174" s="25"/>
    </row>
    <row r="175" spans="14:14">
      <c r="N175" s="25"/>
    </row>
    <row r="176" spans="14:14">
      <c r="N176" s="25"/>
    </row>
    <row r="177" spans="14:14">
      <c r="N177" s="25"/>
    </row>
  </sheetData>
  <mergeCells count="18">
    <mergeCell ref="A71:J71"/>
    <mergeCell ref="A27:J27"/>
    <mergeCell ref="A28:B28"/>
    <mergeCell ref="A30:J30"/>
    <mergeCell ref="A31:B31"/>
    <mergeCell ref="A32:A47"/>
    <mergeCell ref="A48:J48"/>
    <mergeCell ref="A50:J50"/>
    <mergeCell ref="A51:B51"/>
    <mergeCell ref="A53:J53"/>
    <mergeCell ref="A54:B54"/>
    <mergeCell ref="A55:A70"/>
    <mergeCell ref="A24:J24"/>
    <mergeCell ref="A3:J3"/>
    <mergeCell ref="A4:B4"/>
    <mergeCell ref="A6:J6"/>
    <mergeCell ref="A7:B7"/>
    <mergeCell ref="A8:A2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7F520-6B53-4E12-842E-38CF4C76C7DB}">
  <dimension ref="A1:F14"/>
  <sheetViews>
    <sheetView workbookViewId="0">
      <selection activeCell="I23" sqref="I23"/>
    </sheetView>
  </sheetViews>
  <sheetFormatPr defaultColWidth="11.453125" defaultRowHeight="15.5"/>
  <cols>
    <col min="1" max="1" width="15.90625" style="4" customWidth="1"/>
    <col min="2" max="2" width="18.90625" style="4" bestFit="1" customWidth="1"/>
    <col min="3" max="3" width="14.453125" style="4" bestFit="1" customWidth="1"/>
    <col min="4" max="4" width="14.90625" style="4" bestFit="1" customWidth="1"/>
    <col min="5" max="5" width="12.6328125" style="4" bestFit="1" customWidth="1"/>
    <col min="6" max="16384" width="11.453125" style="4"/>
  </cols>
  <sheetData>
    <row r="1" spans="1:6">
      <c r="A1" s="4" t="s">
        <v>85</v>
      </c>
    </row>
    <row r="2" spans="1:6">
      <c r="A2" s="41"/>
      <c r="B2" s="41"/>
      <c r="C2" s="41"/>
      <c r="D2" s="41"/>
      <c r="E2" s="41"/>
    </row>
    <row r="3" spans="1:6">
      <c r="A3" s="88" t="s">
        <v>53</v>
      </c>
      <c r="B3" s="88"/>
      <c r="C3" s="88"/>
      <c r="D3" s="88"/>
      <c r="E3" s="88"/>
      <c r="F3" s="42"/>
    </row>
    <row r="4" spans="1:6">
      <c r="A4" s="89" t="s">
        <v>54</v>
      </c>
      <c r="B4" s="89"/>
      <c r="C4" s="43" t="s">
        <v>55</v>
      </c>
      <c r="D4" s="43" t="s">
        <v>56</v>
      </c>
      <c r="E4" s="43" t="s">
        <v>57</v>
      </c>
      <c r="F4" s="42"/>
    </row>
    <row r="5" spans="1:6" ht="18.5">
      <c r="A5" s="90" t="s">
        <v>55</v>
      </c>
      <c r="B5" s="44" t="s">
        <v>58</v>
      </c>
      <c r="C5" s="45">
        <v>1</v>
      </c>
      <c r="D5" s="46" t="s">
        <v>59</v>
      </c>
      <c r="E5" s="46" t="s">
        <v>60</v>
      </c>
      <c r="F5" s="42"/>
    </row>
    <row r="6" spans="1:6">
      <c r="A6" s="90"/>
      <c r="B6" s="44" t="s">
        <v>61</v>
      </c>
      <c r="C6" s="44"/>
      <c r="D6" s="47">
        <v>3.6186105278221041E-7</v>
      </c>
      <c r="E6" s="47">
        <v>1.1345927968160458E-4</v>
      </c>
      <c r="F6" s="42"/>
    </row>
    <row r="7" spans="1:6">
      <c r="A7" s="91"/>
      <c r="B7" s="48" t="s">
        <v>62</v>
      </c>
      <c r="C7" s="49">
        <v>16</v>
      </c>
      <c r="D7" s="49">
        <v>16</v>
      </c>
      <c r="E7" s="49">
        <v>16</v>
      </c>
      <c r="F7" s="42"/>
    </row>
    <row r="8" spans="1:6" ht="18.5">
      <c r="A8" s="90" t="s">
        <v>56</v>
      </c>
      <c r="B8" s="44" t="s">
        <v>58</v>
      </c>
      <c r="C8" s="46" t="s">
        <v>59</v>
      </c>
      <c r="D8" s="45">
        <v>1</v>
      </c>
      <c r="E8" s="46" t="s">
        <v>63</v>
      </c>
      <c r="F8" s="42"/>
    </row>
    <row r="9" spans="1:6">
      <c r="A9" s="90"/>
      <c r="B9" s="44" t="s">
        <v>61</v>
      </c>
      <c r="C9" s="47">
        <v>3.6186105278221041E-7</v>
      </c>
      <c r="D9" s="44"/>
      <c r="E9" s="47">
        <v>3.8488936347434782E-3</v>
      </c>
      <c r="F9" s="42"/>
    </row>
    <row r="10" spans="1:6">
      <c r="A10" s="91"/>
      <c r="B10" s="48" t="s">
        <v>62</v>
      </c>
      <c r="C10" s="49">
        <v>16</v>
      </c>
      <c r="D10" s="49">
        <v>16</v>
      </c>
      <c r="E10" s="49">
        <v>16</v>
      </c>
      <c r="F10" s="42"/>
    </row>
    <row r="11" spans="1:6" ht="18.5">
      <c r="A11" s="90" t="s">
        <v>57</v>
      </c>
      <c r="B11" s="44" t="s">
        <v>58</v>
      </c>
      <c r="C11" s="46" t="s">
        <v>60</v>
      </c>
      <c r="D11" s="46" t="s">
        <v>63</v>
      </c>
      <c r="E11" s="45">
        <v>1</v>
      </c>
      <c r="F11" s="42"/>
    </row>
    <row r="12" spans="1:6">
      <c r="A12" s="90"/>
      <c r="B12" s="44" t="s">
        <v>61</v>
      </c>
      <c r="C12" s="47">
        <v>1.1345927968160458E-4</v>
      </c>
      <c r="D12" s="47">
        <v>3.8488936347434782E-3</v>
      </c>
      <c r="E12" s="44"/>
      <c r="F12" s="42"/>
    </row>
    <row r="13" spans="1:6">
      <c r="A13" s="91"/>
      <c r="B13" s="48" t="s">
        <v>62</v>
      </c>
      <c r="C13" s="49">
        <v>16</v>
      </c>
      <c r="D13" s="49">
        <v>16</v>
      </c>
      <c r="E13" s="49">
        <v>16</v>
      </c>
      <c r="F13" s="42"/>
    </row>
    <row r="14" spans="1:6">
      <c r="A14" s="87" t="s">
        <v>64</v>
      </c>
      <c r="B14" s="87"/>
      <c r="C14" s="87"/>
      <c r="D14" s="87"/>
      <c r="E14" s="87"/>
      <c r="F14" s="42"/>
    </row>
  </sheetData>
  <mergeCells count="6">
    <mergeCell ref="A14:E14"/>
    <mergeCell ref="A3:E3"/>
    <mergeCell ref="A4:B4"/>
    <mergeCell ref="A5:A7"/>
    <mergeCell ref="A8:A10"/>
    <mergeCell ref="A11:A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EF94-E0F7-4B82-81CF-EA3BF3DC0B7F}">
  <dimension ref="A1:J25"/>
  <sheetViews>
    <sheetView workbookViewId="0"/>
  </sheetViews>
  <sheetFormatPr defaultColWidth="8.90625" defaultRowHeight="15.5"/>
  <cols>
    <col min="1" max="1" width="14.6328125" style="2" customWidth="1"/>
    <col min="2" max="6" width="8.90625" style="50"/>
    <col min="7" max="7" width="8.90625" style="51"/>
    <col min="8" max="8" width="10.08984375" style="51" bestFit="1" customWidth="1"/>
    <col min="9" max="16384" width="8.90625" style="51"/>
  </cols>
  <sheetData>
    <row r="1" spans="1:10">
      <c r="A1" s="50" t="s">
        <v>105</v>
      </c>
    </row>
    <row r="2" spans="1:10">
      <c r="A2" s="52"/>
      <c r="B2" s="52"/>
      <c r="C2" s="52"/>
      <c r="D2" s="52"/>
      <c r="E2" s="52"/>
      <c r="F2" s="52"/>
    </row>
    <row r="3" spans="1:10">
      <c r="A3" s="58" t="s">
        <v>84</v>
      </c>
      <c r="B3" s="62" t="s">
        <v>86</v>
      </c>
      <c r="C3" s="62" t="s">
        <v>87</v>
      </c>
      <c r="D3" s="62" t="s">
        <v>88</v>
      </c>
      <c r="E3" s="62" t="s">
        <v>65</v>
      </c>
      <c r="F3" s="64" t="s">
        <v>9</v>
      </c>
    </row>
    <row r="4" spans="1:10">
      <c r="A4" s="54" t="s">
        <v>32</v>
      </c>
      <c r="B4" s="68" t="s">
        <v>99</v>
      </c>
      <c r="C4" s="68" t="s">
        <v>103</v>
      </c>
      <c r="D4" s="68" t="s">
        <v>103</v>
      </c>
      <c r="E4" s="68" t="s">
        <v>103</v>
      </c>
      <c r="F4" s="68" t="s">
        <v>103</v>
      </c>
    </row>
    <row r="5" spans="1:10">
      <c r="A5" s="54" t="s">
        <v>33</v>
      </c>
      <c r="B5" s="68" t="s">
        <v>103</v>
      </c>
      <c r="C5" s="68" t="s">
        <v>103</v>
      </c>
      <c r="D5" s="68" t="s">
        <v>103</v>
      </c>
      <c r="E5" s="68" t="s">
        <v>103</v>
      </c>
      <c r="F5" s="68" t="s">
        <v>103</v>
      </c>
    </row>
    <row r="6" spans="1:10">
      <c r="A6" s="54" t="s">
        <v>35</v>
      </c>
      <c r="B6" s="68" t="s">
        <v>104</v>
      </c>
      <c r="C6" s="68" t="s">
        <v>103</v>
      </c>
      <c r="D6" s="68" t="s">
        <v>103</v>
      </c>
      <c r="E6" s="68" t="s">
        <v>103</v>
      </c>
      <c r="F6" s="68" t="s">
        <v>103</v>
      </c>
    </row>
    <row r="7" spans="1:10">
      <c r="A7" s="54" t="s">
        <v>36</v>
      </c>
      <c r="B7" s="68" t="s">
        <v>104</v>
      </c>
      <c r="C7" s="68" t="s">
        <v>103</v>
      </c>
      <c r="D7" s="68" t="s">
        <v>103</v>
      </c>
      <c r="E7" s="68" t="s">
        <v>103</v>
      </c>
      <c r="F7" s="68" t="s">
        <v>103</v>
      </c>
    </row>
    <row r="8" spans="1:10">
      <c r="A8" s="54" t="s">
        <v>37</v>
      </c>
      <c r="B8" s="68" t="s">
        <v>103</v>
      </c>
      <c r="C8" s="68" t="s">
        <v>103</v>
      </c>
      <c r="D8" s="68" t="s">
        <v>104</v>
      </c>
      <c r="E8" s="68" t="s">
        <v>103</v>
      </c>
      <c r="F8" s="68" t="s">
        <v>103</v>
      </c>
    </row>
    <row r="9" spans="1:10">
      <c r="A9" s="54" t="s">
        <v>38</v>
      </c>
      <c r="B9" s="68" t="s">
        <v>103</v>
      </c>
      <c r="C9" s="68" t="s">
        <v>103</v>
      </c>
      <c r="D9" s="68" t="s">
        <v>103</v>
      </c>
      <c r="E9" s="68" t="s">
        <v>99</v>
      </c>
      <c r="F9" s="68" t="s">
        <v>103</v>
      </c>
      <c r="H9" s="66"/>
    </row>
    <row r="10" spans="1:10">
      <c r="A10" s="54" t="s">
        <v>39</v>
      </c>
      <c r="B10" s="68" t="s">
        <v>103</v>
      </c>
      <c r="C10" s="68" t="s">
        <v>103</v>
      </c>
      <c r="D10" s="68" t="s">
        <v>103</v>
      </c>
      <c r="E10" s="68" t="s">
        <v>103</v>
      </c>
      <c r="F10" s="68" t="s">
        <v>103</v>
      </c>
    </row>
    <row r="11" spans="1:10">
      <c r="A11" s="54" t="s">
        <v>40</v>
      </c>
      <c r="B11" s="68" t="s">
        <v>103</v>
      </c>
      <c r="C11" s="68" t="s">
        <v>103</v>
      </c>
      <c r="D11" s="68" t="s">
        <v>103</v>
      </c>
      <c r="E11" s="68" t="s">
        <v>99</v>
      </c>
      <c r="F11" s="68" t="s">
        <v>103</v>
      </c>
    </row>
    <row r="12" spans="1:10">
      <c r="A12" s="54" t="s">
        <v>41</v>
      </c>
      <c r="B12" s="68" t="s">
        <v>103</v>
      </c>
      <c r="C12" s="68" t="s">
        <v>103</v>
      </c>
      <c r="D12" s="68" t="s">
        <v>103</v>
      </c>
      <c r="E12" s="68" t="s">
        <v>103</v>
      </c>
      <c r="F12" s="68" t="s">
        <v>103</v>
      </c>
    </row>
    <row r="13" spans="1:10">
      <c r="A13" s="54" t="s">
        <v>42</v>
      </c>
      <c r="B13" s="68" t="s">
        <v>103</v>
      </c>
      <c r="C13" s="68" t="s">
        <v>103</v>
      </c>
      <c r="D13" s="68" t="s">
        <v>103</v>
      </c>
      <c r="E13" s="68" t="s">
        <v>103</v>
      </c>
      <c r="F13" s="68" t="s">
        <v>103</v>
      </c>
    </row>
    <row r="14" spans="1:10">
      <c r="A14" s="54" t="s">
        <v>43</v>
      </c>
      <c r="B14" s="68" t="s">
        <v>104</v>
      </c>
      <c r="C14" s="68" t="s">
        <v>103</v>
      </c>
      <c r="D14" s="68" t="s">
        <v>103</v>
      </c>
      <c r="E14" s="68" t="s">
        <v>103</v>
      </c>
      <c r="F14" s="68" t="s">
        <v>103</v>
      </c>
    </row>
    <row r="15" spans="1:10">
      <c r="A15" s="54" t="s">
        <v>44</v>
      </c>
      <c r="B15" s="68" t="s">
        <v>103</v>
      </c>
      <c r="C15" s="68" t="s">
        <v>103</v>
      </c>
      <c r="D15" s="68" t="s">
        <v>104</v>
      </c>
      <c r="E15" s="68" t="s">
        <v>103</v>
      </c>
      <c r="F15" s="68" t="s">
        <v>103</v>
      </c>
    </row>
    <row r="16" spans="1:10" ht="18.5">
      <c r="A16" s="54" t="s">
        <v>45</v>
      </c>
      <c r="B16" s="68" t="s">
        <v>103</v>
      </c>
      <c r="C16" s="68" t="s">
        <v>103</v>
      </c>
      <c r="D16" s="68" t="s">
        <v>103</v>
      </c>
      <c r="E16" s="68" t="s">
        <v>103</v>
      </c>
      <c r="F16" s="68" t="s">
        <v>103</v>
      </c>
      <c r="J16" s="69"/>
    </row>
    <row r="17" spans="1:10">
      <c r="A17" s="54" t="s">
        <v>46</v>
      </c>
      <c r="B17" s="68" t="s">
        <v>103</v>
      </c>
      <c r="C17" s="68" t="s">
        <v>103</v>
      </c>
      <c r="D17" s="68" t="s">
        <v>103</v>
      </c>
      <c r="E17" s="68" t="s">
        <v>103</v>
      </c>
      <c r="F17" s="68" t="s">
        <v>103</v>
      </c>
    </row>
    <row r="18" spans="1:10" ht="16">
      <c r="A18" s="54" t="s">
        <v>47</v>
      </c>
      <c r="B18" s="68" t="s">
        <v>103</v>
      </c>
      <c r="C18" s="68" t="s">
        <v>103</v>
      </c>
      <c r="D18" s="68" t="s">
        <v>103</v>
      </c>
      <c r="E18" s="68" t="s">
        <v>103</v>
      </c>
      <c r="F18" s="68" t="s">
        <v>103</v>
      </c>
      <c r="J18" s="65"/>
    </row>
    <row r="19" spans="1:10">
      <c r="A19" s="53" t="s">
        <v>48</v>
      </c>
      <c r="B19" s="70" t="s">
        <v>103</v>
      </c>
      <c r="C19" s="70" t="s">
        <v>103</v>
      </c>
      <c r="D19" s="70" t="s">
        <v>103</v>
      </c>
      <c r="E19" s="70" t="s">
        <v>103</v>
      </c>
      <c r="F19" s="70" t="s">
        <v>103</v>
      </c>
    </row>
    <row r="20" spans="1:10">
      <c r="A20" s="51"/>
      <c r="B20" s="2"/>
      <c r="G20" s="50"/>
    </row>
    <row r="21" spans="1:10">
      <c r="A21" s="67" t="s">
        <v>100</v>
      </c>
    </row>
    <row r="22" spans="1:10">
      <c r="A22" s="67" t="s">
        <v>101</v>
      </c>
    </row>
    <row r="23" spans="1:10">
      <c r="A23" s="67" t="s">
        <v>102</v>
      </c>
    </row>
    <row r="24" spans="1:10">
      <c r="A24" s="50"/>
    </row>
    <row r="25" spans="1:10">
      <c r="A25" s="51"/>
      <c r="G25" s="5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E9856-F29F-4248-91BA-F2A537F44273}">
  <dimension ref="A1:T30"/>
  <sheetViews>
    <sheetView zoomScale="70" zoomScaleNormal="70" workbookViewId="0">
      <selection activeCell="M22" sqref="M22"/>
    </sheetView>
  </sheetViews>
  <sheetFormatPr defaultRowHeight="14.5"/>
  <cols>
    <col min="1" max="1" width="13.81640625" customWidth="1"/>
    <col min="2" max="2" width="8" bestFit="1" customWidth="1"/>
    <col min="3" max="3" width="19.453125" bestFit="1" customWidth="1"/>
    <col min="4" max="4" width="14.1796875" bestFit="1" customWidth="1"/>
    <col min="5" max="5" width="16.6328125" bestFit="1" customWidth="1"/>
    <col min="6" max="6" width="20.6328125" bestFit="1" customWidth="1"/>
    <col min="7" max="7" width="8.90625" customWidth="1"/>
    <col min="8" max="8" width="7.90625" bestFit="1" customWidth="1"/>
    <col min="18" max="18" width="7.6328125" customWidth="1"/>
    <col min="19" max="19" width="8.90625" hidden="1" customWidth="1"/>
    <col min="20" max="20" width="4.81640625" hidden="1" customWidth="1"/>
  </cols>
  <sheetData>
    <row r="1" spans="1:20" s="78" customFormat="1" ht="15.65" customHeight="1">
      <c r="A1" s="95" t="s">
        <v>153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</row>
    <row r="2" spans="1:20" s="78" customFormat="1" ht="15" customHeight="1" thickBot="1">
      <c r="A2" s="95"/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</row>
    <row r="3" spans="1:20">
      <c r="A3" s="105"/>
      <c r="B3" s="106"/>
      <c r="C3" s="106"/>
      <c r="D3" s="106"/>
      <c r="E3" s="107"/>
      <c r="F3" s="105" t="s">
        <v>107</v>
      </c>
      <c r="G3" s="106"/>
      <c r="H3" s="106"/>
      <c r="I3" s="106"/>
      <c r="J3" s="106"/>
      <c r="K3" s="107"/>
    </row>
    <row r="4" spans="1:20" ht="15" thickBot="1">
      <c r="A4" s="108"/>
      <c r="B4" s="109"/>
      <c r="C4" s="109"/>
      <c r="D4" s="109"/>
      <c r="E4" s="110"/>
      <c r="F4" s="108"/>
      <c r="G4" s="109"/>
      <c r="H4" s="109"/>
      <c r="I4" s="109"/>
      <c r="J4" s="109"/>
      <c r="K4" s="110"/>
    </row>
    <row r="5" spans="1:20" ht="26.4" customHeight="1" thickBot="1">
      <c r="A5" s="99"/>
      <c r="B5" s="100"/>
      <c r="C5" s="100"/>
      <c r="D5" s="100"/>
      <c r="E5" s="101"/>
      <c r="F5" s="102" t="s">
        <v>135</v>
      </c>
      <c r="G5" s="103"/>
      <c r="H5" s="104"/>
      <c r="I5" s="102" t="s">
        <v>136</v>
      </c>
      <c r="J5" s="103"/>
      <c r="K5" s="104"/>
    </row>
    <row r="6" spans="1:20" ht="28.5" thickBot="1">
      <c r="A6" s="71" t="s">
        <v>108</v>
      </c>
      <c r="B6" s="72" t="s">
        <v>109</v>
      </c>
      <c r="C6" s="72" t="s">
        <v>110</v>
      </c>
      <c r="D6" s="72" t="s">
        <v>137</v>
      </c>
      <c r="E6" s="72" t="s">
        <v>111</v>
      </c>
      <c r="F6" s="72">
        <v>2</v>
      </c>
      <c r="G6" s="72">
        <v>10</v>
      </c>
      <c r="H6" s="72">
        <v>100</v>
      </c>
      <c r="I6" s="72">
        <v>2</v>
      </c>
      <c r="J6" s="72">
        <v>20</v>
      </c>
      <c r="K6" s="72">
        <v>100</v>
      </c>
    </row>
    <row r="7" spans="1:20" ht="15" thickBot="1">
      <c r="A7" s="73" t="s">
        <v>112</v>
      </c>
      <c r="B7" s="74">
        <v>2</v>
      </c>
      <c r="C7" s="74" t="s">
        <v>113</v>
      </c>
      <c r="D7" s="74">
        <v>0.99399999999999999</v>
      </c>
      <c r="E7" s="74" t="s">
        <v>114</v>
      </c>
      <c r="F7" s="74" t="s">
        <v>115</v>
      </c>
      <c r="G7" s="74" t="s">
        <v>116</v>
      </c>
      <c r="H7" s="74" t="s">
        <v>117</v>
      </c>
      <c r="I7" s="74">
        <v>8</v>
      </c>
      <c r="J7" s="74">
        <v>14</v>
      </c>
      <c r="K7" s="74">
        <v>16</v>
      </c>
    </row>
    <row r="8" spans="1:20" ht="15" thickBot="1">
      <c r="A8" s="73" t="s">
        <v>118</v>
      </c>
      <c r="B8" s="74">
        <v>1</v>
      </c>
      <c r="C8" s="74" t="s">
        <v>119</v>
      </c>
      <c r="D8" s="74">
        <v>0.99709999999999999</v>
      </c>
      <c r="E8" s="74" t="s">
        <v>120</v>
      </c>
      <c r="F8" s="74" t="s">
        <v>121</v>
      </c>
      <c r="G8" s="74" t="s">
        <v>122</v>
      </c>
      <c r="H8" s="74" t="s">
        <v>123</v>
      </c>
      <c r="I8" s="74">
        <v>10</v>
      </c>
      <c r="J8" s="74">
        <v>11</v>
      </c>
      <c r="K8" s="74">
        <v>14</v>
      </c>
    </row>
    <row r="9" spans="1:20" ht="15" thickBot="1">
      <c r="A9" s="99"/>
      <c r="B9" s="100"/>
      <c r="C9" s="100"/>
      <c r="D9" s="100"/>
      <c r="E9" s="101"/>
      <c r="F9" s="102" t="s">
        <v>107</v>
      </c>
      <c r="G9" s="103"/>
      <c r="H9" s="103"/>
      <c r="I9" s="103"/>
      <c r="J9" s="103"/>
      <c r="K9" s="104"/>
    </row>
    <row r="10" spans="1:20" ht="26.4" customHeight="1" thickBot="1">
      <c r="A10" s="99"/>
      <c r="B10" s="100"/>
      <c r="C10" s="100"/>
      <c r="D10" s="100"/>
      <c r="E10" s="101"/>
      <c r="F10" s="102" t="s">
        <v>135</v>
      </c>
      <c r="G10" s="103"/>
      <c r="H10" s="104"/>
      <c r="I10" s="102" t="s">
        <v>136</v>
      </c>
      <c r="J10" s="103"/>
      <c r="K10" s="104"/>
    </row>
    <row r="11" spans="1:20" ht="28.5" thickBot="1">
      <c r="A11" s="71" t="s">
        <v>108</v>
      </c>
      <c r="B11" s="72" t="s">
        <v>109</v>
      </c>
      <c r="C11" s="72" t="s">
        <v>110</v>
      </c>
      <c r="D11" s="72" t="s">
        <v>137</v>
      </c>
      <c r="E11" s="72" t="s">
        <v>111</v>
      </c>
      <c r="F11" s="72">
        <v>5</v>
      </c>
      <c r="G11" s="72">
        <v>25</v>
      </c>
      <c r="H11" s="72">
        <v>100</v>
      </c>
      <c r="I11" s="72">
        <v>5</v>
      </c>
      <c r="J11" s="72">
        <v>20</v>
      </c>
      <c r="K11" s="72">
        <v>100</v>
      </c>
    </row>
    <row r="12" spans="1:20" ht="15" thickBot="1">
      <c r="A12" s="73" t="s">
        <v>124</v>
      </c>
      <c r="B12" s="92">
        <v>5</v>
      </c>
      <c r="C12" s="74" t="s">
        <v>125</v>
      </c>
      <c r="D12" s="74">
        <v>0.99860000000000004</v>
      </c>
      <c r="E12" s="92" t="s">
        <v>126</v>
      </c>
      <c r="F12" s="74" t="s">
        <v>127</v>
      </c>
      <c r="G12" s="74" t="s">
        <v>128</v>
      </c>
      <c r="H12" s="74" t="s">
        <v>129</v>
      </c>
      <c r="I12" s="74">
        <v>9</v>
      </c>
      <c r="J12" s="74">
        <v>11</v>
      </c>
      <c r="K12" s="74">
        <v>14</v>
      </c>
    </row>
    <row r="13" spans="1:20" ht="26.5" thickBot="1">
      <c r="A13" s="73" t="s">
        <v>130</v>
      </c>
      <c r="B13" s="94"/>
      <c r="C13" s="74" t="s">
        <v>131</v>
      </c>
      <c r="D13" s="74">
        <v>0.99709999999999999</v>
      </c>
      <c r="E13" s="94"/>
      <c r="F13" s="74" t="s">
        <v>132</v>
      </c>
      <c r="G13" s="74" t="s">
        <v>133</v>
      </c>
      <c r="H13" s="74" t="s">
        <v>134</v>
      </c>
      <c r="I13" s="74">
        <v>12</v>
      </c>
      <c r="J13" s="74">
        <v>14</v>
      </c>
      <c r="K13" s="74">
        <v>18</v>
      </c>
    </row>
    <row r="15" spans="1:20" ht="15" thickBot="1"/>
    <row r="16" spans="1:20" ht="26.4" customHeight="1">
      <c r="A16" s="96" t="s">
        <v>138</v>
      </c>
      <c r="B16" s="96" t="s">
        <v>139</v>
      </c>
      <c r="C16" s="96" t="s">
        <v>140</v>
      </c>
      <c r="D16" s="96" t="s">
        <v>141</v>
      </c>
      <c r="E16" s="96" t="s">
        <v>142</v>
      </c>
      <c r="F16" s="96" t="s">
        <v>143</v>
      </c>
      <c r="G16" s="75"/>
      <c r="H16" s="96" t="s">
        <v>146</v>
      </c>
    </row>
    <row r="17" spans="1:8">
      <c r="A17" s="97"/>
      <c r="B17" s="97"/>
      <c r="C17" s="97"/>
      <c r="D17" s="97"/>
      <c r="E17" s="97"/>
      <c r="F17" s="97"/>
      <c r="G17" s="77" t="s">
        <v>144</v>
      </c>
      <c r="H17" s="97"/>
    </row>
    <row r="18" spans="1:8" ht="26">
      <c r="A18" s="97"/>
      <c r="B18" s="97"/>
      <c r="C18" s="97"/>
      <c r="D18" s="97"/>
      <c r="E18" s="97"/>
      <c r="F18" s="97"/>
      <c r="G18" s="76" t="s">
        <v>145</v>
      </c>
      <c r="H18" s="97"/>
    </row>
    <row r="19" spans="1:8" ht="15" thickBot="1">
      <c r="A19" s="98"/>
      <c r="B19" s="98"/>
      <c r="C19" s="98"/>
      <c r="D19" s="98"/>
      <c r="E19" s="98"/>
      <c r="F19" s="98"/>
      <c r="G19" s="72"/>
      <c r="H19" s="98"/>
    </row>
    <row r="20" spans="1:8" ht="15" thickBot="1">
      <c r="A20" s="92" t="s">
        <v>147</v>
      </c>
      <c r="B20" s="92">
        <v>10.52</v>
      </c>
      <c r="C20" s="92">
        <v>263</v>
      </c>
      <c r="D20" s="74">
        <v>204.1</v>
      </c>
      <c r="E20" s="74">
        <v>50</v>
      </c>
      <c r="F20" s="74">
        <v>100</v>
      </c>
      <c r="G20" s="74">
        <v>18</v>
      </c>
      <c r="H20" s="92" t="s">
        <v>148</v>
      </c>
    </row>
    <row r="21" spans="1:8" ht="15" thickBot="1">
      <c r="A21" s="93"/>
      <c r="B21" s="93"/>
      <c r="C21" s="93"/>
      <c r="D21" s="74">
        <v>201</v>
      </c>
      <c r="E21" s="74">
        <v>50</v>
      </c>
      <c r="F21" s="74">
        <v>100</v>
      </c>
      <c r="G21" s="74">
        <v>18</v>
      </c>
      <c r="H21" s="93"/>
    </row>
    <row r="22" spans="1:8" ht="15" thickBot="1">
      <c r="A22" s="94"/>
      <c r="B22" s="94"/>
      <c r="C22" s="94"/>
      <c r="D22" s="74">
        <v>153.30000000000001</v>
      </c>
      <c r="E22" s="74">
        <v>50</v>
      </c>
      <c r="F22" s="74">
        <v>100</v>
      </c>
      <c r="G22" s="74">
        <v>14</v>
      </c>
      <c r="H22" s="93"/>
    </row>
    <row r="23" spans="1:8" ht="15" thickBot="1">
      <c r="A23" s="92" t="s">
        <v>149</v>
      </c>
      <c r="B23" s="92">
        <v>11.05</v>
      </c>
      <c r="C23" s="92">
        <v>209</v>
      </c>
      <c r="D23" s="74">
        <v>165.2</v>
      </c>
      <c r="E23" s="74">
        <v>50</v>
      </c>
      <c r="F23" s="74">
        <v>100</v>
      </c>
      <c r="G23" s="74">
        <v>15</v>
      </c>
      <c r="H23" s="93"/>
    </row>
    <row r="24" spans="1:8" ht="15" thickBot="1">
      <c r="A24" s="94"/>
      <c r="B24" s="94"/>
      <c r="C24" s="94"/>
      <c r="D24" s="74">
        <v>59.5</v>
      </c>
      <c r="E24" s="74">
        <v>50</v>
      </c>
      <c r="F24" s="74">
        <v>100</v>
      </c>
      <c r="G24" s="74">
        <v>15</v>
      </c>
      <c r="H24" s="93"/>
    </row>
    <row r="25" spans="1:8" ht="15" thickBot="1">
      <c r="A25" s="92" t="s">
        <v>150</v>
      </c>
      <c r="B25" s="92">
        <v>8.9499999999999993</v>
      </c>
      <c r="C25" s="92">
        <v>137</v>
      </c>
      <c r="D25" s="74">
        <v>93.2</v>
      </c>
      <c r="E25" s="74">
        <v>50</v>
      </c>
      <c r="F25" s="74">
        <v>100</v>
      </c>
      <c r="G25" s="74">
        <v>20</v>
      </c>
      <c r="H25" s="93"/>
    </row>
    <row r="26" spans="1:8" ht="15" thickBot="1">
      <c r="A26" s="93"/>
      <c r="B26" s="93"/>
      <c r="C26" s="93"/>
      <c r="D26" s="74">
        <v>75.400000000000006</v>
      </c>
      <c r="E26" s="74">
        <v>50</v>
      </c>
      <c r="F26" s="74">
        <v>100</v>
      </c>
      <c r="G26" s="74">
        <v>38</v>
      </c>
      <c r="H26" s="93"/>
    </row>
    <row r="27" spans="1:8" ht="15" thickBot="1">
      <c r="A27" s="94"/>
      <c r="B27" s="94"/>
      <c r="C27" s="94"/>
      <c r="D27" s="74">
        <v>65.400000000000006</v>
      </c>
      <c r="E27" s="74">
        <v>50</v>
      </c>
      <c r="F27" s="74">
        <v>100</v>
      </c>
      <c r="G27" s="74">
        <v>34</v>
      </c>
      <c r="H27" s="94"/>
    </row>
    <row r="28" spans="1:8" ht="15" thickBot="1">
      <c r="A28" s="92" t="s">
        <v>151</v>
      </c>
      <c r="B28" s="92">
        <v>10.050000000000001</v>
      </c>
      <c r="C28" s="92">
        <v>176</v>
      </c>
      <c r="D28" s="74">
        <v>130</v>
      </c>
      <c r="E28" s="74">
        <v>100</v>
      </c>
      <c r="F28" s="74">
        <v>100</v>
      </c>
      <c r="G28" s="74">
        <v>10</v>
      </c>
      <c r="H28" s="92" t="s">
        <v>152</v>
      </c>
    </row>
    <row r="29" spans="1:8" ht="15" thickBot="1">
      <c r="A29" s="93"/>
      <c r="B29" s="93"/>
      <c r="C29" s="93"/>
      <c r="D29" s="74">
        <v>103</v>
      </c>
      <c r="E29" s="74">
        <v>100</v>
      </c>
      <c r="F29" s="74">
        <v>100</v>
      </c>
      <c r="G29" s="74">
        <v>32</v>
      </c>
      <c r="H29" s="93"/>
    </row>
    <row r="30" spans="1:8" ht="15" thickBot="1">
      <c r="A30" s="94"/>
      <c r="B30" s="94"/>
      <c r="C30" s="94"/>
      <c r="D30" s="74">
        <v>77</v>
      </c>
      <c r="E30" s="74">
        <v>100</v>
      </c>
      <c r="F30" s="74">
        <v>100</v>
      </c>
      <c r="G30" s="74">
        <v>44</v>
      </c>
      <c r="H30" s="94"/>
    </row>
  </sheetData>
  <mergeCells count="34">
    <mergeCell ref="A3:E4"/>
    <mergeCell ref="F3:K4"/>
    <mergeCell ref="A5:E5"/>
    <mergeCell ref="F5:H5"/>
    <mergeCell ref="I5:K5"/>
    <mergeCell ref="H16:H19"/>
    <mergeCell ref="A9:E9"/>
    <mergeCell ref="F9:K9"/>
    <mergeCell ref="A10:E10"/>
    <mergeCell ref="F10:H10"/>
    <mergeCell ref="I10:K10"/>
    <mergeCell ref="B12:B13"/>
    <mergeCell ref="E12:E13"/>
    <mergeCell ref="A16:A19"/>
    <mergeCell ref="B16:B19"/>
    <mergeCell ref="C16:C19"/>
    <mergeCell ref="E16:E19"/>
    <mergeCell ref="F16:F19"/>
    <mergeCell ref="A28:A30"/>
    <mergeCell ref="B28:B30"/>
    <mergeCell ref="C28:C30"/>
    <mergeCell ref="H28:H30"/>
    <mergeCell ref="A1:T2"/>
    <mergeCell ref="D16:D19"/>
    <mergeCell ref="A20:A22"/>
    <mergeCell ref="B20:B22"/>
    <mergeCell ref="C20:C22"/>
    <mergeCell ref="H20:H27"/>
    <mergeCell ref="A23:A24"/>
    <mergeCell ref="B23:B24"/>
    <mergeCell ref="C23:C24"/>
    <mergeCell ref="A25:A27"/>
    <mergeCell ref="B25:B27"/>
    <mergeCell ref="C25:C2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1EA33-ECC0-496F-91B1-25C858D2CD39}">
  <dimension ref="A1:E27"/>
  <sheetViews>
    <sheetView workbookViewId="0">
      <selection activeCell="C3" sqref="C3"/>
    </sheetView>
  </sheetViews>
  <sheetFormatPr defaultColWidth="15" defaultRowHeight="15.5"/>
  <cols>
    <col min="1" max="1" width="11.36328125" style="54" customWidth="1"/>
    <col min="2" max="2" width="9.453125" style="4" bestFit="1" customWidth="1"/>
    <col min="3" max="3" width="9" style="4" bestFit="1" customWidth="1"/>
    <col min="4" max="5" width="9.08984375" style="4" bestFit="1" customWidth="1"/>
    <col min="6" max="16384" width="15" style="4"/>
  </cols>
  <sheetData>
    <row r="1" spans="1:5">
      <c r="A1" s="50" t="s">
        <v>83</v>
      </c>
      <c r="B1" s="50"/>
      <c r="C1" s="50"/>
      <c r="D1" s="50"/>
      <c r="E1" s="50"/>
    </row>
    <row r="2" spans="1:5">
      <c r="A2" s="52"/>
      <c r="B2" s="52"/>
      <c r="C2" s="52"/>
      <c r="D2" s="52"/>
      <c r="E2" s="52"/>
    </row>
    <row r="3" spans="1:5">
      <c r="A3" s="63" t="s">
        <v>84</v>
      </c>
      <c r="B3" s="58" t="s">
        <v>89</v>
      </c>
      <c r="C3" s="58" t="s">
        <v>90</v>
      </c>
      <c r="D3" s="58" t="s">
        <v>91</v>
      </c>
      <c r="E3" s="58" t="s">
        <v>92</v>
      </c>
    </row>
    <row r="4" spans="1:5">
      <c r="A4" s="54" t="s">
        <v>32</v>
      </c>
      <c r="B4" s="68" t="s">
        <v>99</v>
      </c>
      <c r="C4" s="51"/>
      <c r="D4" s="51"/>
      <c r="E4" s="51"/>
    </row>
    <row r="5" spans="1:5">
      <c r="A5" s="54" t="s">
        <v>33</v>
      </c>
      <c r="B5" s="51"/>
      <c r="C5" s="51"/>
      <c r="D5" s="51"/>
      <c r="E5" s="68" t="s">
        <v>99</v>
      </c>
    </row>
    <row r="6" spans="1:5">
      <c r="A6" s="54" t="s">
        <v>35</v>
      </c>
      <c r="B6" s="51"/>
      <c r="C6" s="51"/>
      <c r="D6" s="51"/>
      <c r="E6" s="68" t="s">
        <v>99</v>
      </c>
    </row>
    <row r="7" spans="1:5">
      <c r="A7" s="54" t="s">
        <v>36</v>
      </c>
      <c r="B7" s="51"/>
      <c r="C7" s="51"/>
      <c r="D7" s="51"/>
      <c r="E7" s="68" t="s">
        <v>99</v>
      </c>
    </row>
    <row r="8" spans="1:5">
      <c r="A8" s="54" t="s">
        <v>37</v>
      </c>
      <c r="B8" s="51"/>
      <c r="C8" s="51"/>
      <c r="D8" s="68" t="s">
        <v>99</v>
      </c>
      <c r="E8" s="51"/>
    </row>
    <row r="9" spans="1:5">
      <c r="A9" s="54" t="s">
        <v>38</v>
      </c>
      <c r="B9" s="51"/>
      <c r="C9" s="51"/>
      <c r="D9" s="51"/>
      <c r="E9" s="68" t="s">
        <v>99</v>
      </c>
    </row>
    <row r="10" spans="1:5">
      <c r="A10" s="54" t="s">
        <v>39</v>
      </c>
      <c r="B10" s="51"/>
      <c r="C10" s="51"/>
      <c r="D10" s="51"/>
      <c r="E10" s="68" t="s">
        <v>99</v>
      </c>
    </row>
    <row r="11" spans="1:5">
      <c r="A11" s="54" t="s">
        <v>40</v>
      </c>
      <c r="B11" s="51"/>
      <c r="C11" s="51"/>
      <c r="D11" s="51"/>
      <c r="E11" s="68" t="s">
        <v>99</v>
      </c>
    </row>
    <row r="12" spans="1:5">
      <c r="A12" s="54" t="s">
        <v>41</v>
      </c>
      <c r="B12" s="51"/>
      <c r="C12" s="51"/>
      <c r="D12" s="51"/>
      <c r="E12" s="68" t="s">
        <v>99</v>
      </c>
    </row>
    <row r="13" spans="1:5">
      <c r="A13" s="54" t="s">
        <v>42</v>
      </c>
      <c r="B13" s="51"/>
      <c r="C13" s="68" t="s">
        <v>99</v>
      </c>
      <c r="D13" s="51"/>
      <c r="E13" s="51"/>
    </row>
    <row r="14" spans="1:5">
      <c r="A14" s="54" t="s">
        <v>43</v>
      </c>
      <c r="B14" s="51"/>
      <c r="C14" s="51"/>
      <c r="D14" s="68" t="s">
        <v>99</v>
      </c>
      <c r="E14" s="51"/>
    </row>
    <row r="15" spans="1:5">
      <c r="A15" s="54" t="s">
        <v>44</v>
      </c>
      <c r="B15" s="51"/>
      <c r="C15" s="51"/>
      <c r="D15" s="51"/>
      <c r="E15" s="68" t="s">
        <v>99</v>
      </c>
    </row>
    <row r="16" spans="1:5">
      <c r="A16" s="54" t="s">
        <v>45</v>
      </c>
      <c r="B16" s="51"/>
      <c r="C16" s="51"/>
      <c r="D16" s="51"/>
      <c r="E16" s="68" t="s">
        <v>99</v>
      </c>
    </row>
    <row r="17" spans="1:5">
      <c r="A17" s="54" t="s">
        <v>46</v>
      </c>
      <c r="B17" s="51"/>
      <c r="C17" s="51"/>
      <c r="D17" s="51"/>
      <c r="E17" s="68" t="s">
        <v>99</v>
      </c>
    </row>
    <row r="18" spans="1:5">
      <c r="A18" s="54" t="s">
        <v>47</v>
      </c>
      <c r="B18" s="51"/>
      <c r="C18" s="68" t="s">
        <v>99</v>
      </c>
      <c r="D18" s="51"/>
      <c r="E18" s="51"/>
    </row>
    <row r="19" spans="1:5">
      <c r="A19" s="53" t="s">
        <v>48</v>
      </c>
      <c r="B19" s="55"/>
      <c r="C19" s="55"/>
      <c r="D19" s="55"/>
      <c r="E19" s="70" t="s">
        <v>99</v>
      </c>
    </row>
    <row r="22" spans="1:5">
      <c r="A22" s="56" t="s">
        <v>94</v>
      </c>
      <c r="B22" s="51"/>
      <c r="C22" s="51"/>
      <c r="D22" s="51"/>
      <c r="E22" s="51"/>
    </row>
    <row r="23" spans="1:5">
      <c r="A23" s="56" t="s">
        <v>93</v>
      </c>
      <c r="B23" s="51"/>
      <c r="C23" s="51"/>
      <c r="D23" s="51"/>
      <c r="E23" s="51"/>
    </row>
    <row r="24" spans="1:5">
      <c r="A24" s="56" t="s">
        <v>95</v>
      </c>
      <c r="B24" s="51"/>
      <c r="C24" s="51"/>
      <c r="D24" s="51"/>
      <c r="E24" s="51"/>
    </row>
    <row r="25" spans="1:5">
      <c r="A25" s="56" t="s">
        <v>96</v>
      </c>
      <c r="B25" s="51"/>
      <c r="C25" s="51"/>
      <c r="D25" s="51"/>
      <c r="E25" s="51"/>
    </row>
    <row r="26" spans="1:5">
      <c r="A26" s="56"/>
      <c r="B26" s="51"/>
      <c r="C26" s="51"/>
      <c r="D26" s="51"/>
      <c r="E26" s="51"/>
    </row>
    <row r="27" spans="1:5">
      <c r="B27" s="51"/>
      <c r="C27" s="51"/>
      <c r="D27" s="51"/>
      <c r="E27" s="5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F2D0A-C23C-45C2-8CC1-41BD19E4168A}">
  <dimension ref="A1:D9"/>
  <sheetViews>
    <sheetView tabSelected="1" topLeftCell="A4" workbookViewId="0">
      <selection activeCell="J16" sqref="J16"/>
    </sheetView>
  </sheetViews>
  <sheetFormatPr defaultColWidth="9.08984375" defaultRowHeight="15.5"/>
  <cols>
    <col min="1" max="1" width="21.08984375" style="4" customWidth="1"/>
    <col min="2" max="2" width="25.453125" style="4" customWidth="1"/>
    <col min="3" max="3" width="18.54296875" style="4" bestFit="1" customWidth="1"/>
    <col min="4" max="4" width="8" style="4" bestFit="1" customWidth="1"/>
    <col min="5" max="16384" width="9.08984375" style="4"/>
  </cols>
  <sheetData>
    <row r="1" spans="1:4">
      <c r="A1" s="57" t="s">
        <v>73</v>
      </c>
    </row>
    <row r="2" spans="1:4">
      <c r="A2" s="41"/>
      <c r="B2" s="41"/>
      <c r="C2" s="41"/>
      <c r="D2" s="41"/>
    </row>
    <row r="3" spans="1:4" ht="30">
      <c r="A3" s="58" t="s">
        <v>66</v>
      </c>
      <c r="B3" s="3" t="s">
        <v>75</v>
      </c>
      <c r="C3" s="3" t="s">
        <v>67</v>
      </c>
      <c r="D3" s="58" t="s">
        <v>74</v>
      </c>
    </row>
    <row r="4" spans="1:4">
      <c r="A4" s="56" t="s">
        <v>68</v>
      </c>
      <c r="B4" s="51">
        <v>13</v>
      </c>
      <c r="C4" s="51">
        <v>27</v>
      </c>
      <c r="D4" s="59">
        <v>8.6513858712555704E-4</v>
      </c>
    </row>
    <row r="5" spans="1:4">
      <c r="A5" s="56" t="s">
        <v>98</v>
      </c>
      <c r="B5" s="51">
        <v>7</v>
      </c>
      <c r="C5" s="51">
        <v>2</v>
      </c>
      <c r="D5" s="60">
        <v>0.156081148347056</v>
      </c>
    </row>
    <row r="6" spans="1:4">
      <c r="A6" s="56" t="s">
        <v>69</v>
      </c>
      <c r="B6" s="51">
        <v>40</v>
      </c>
      <c r="C6" s="51">
        <v>9</v>
      </c>
      <c r="D6" s="59">
        <v>4.9991625017398102E-6</v>
      </c>
    </row>
    <row r="7" spans="1:4">
      <c r="A7" s="56" t="s">
        <v>70</v>
      </c>
      <c r="B7" s="51">
        <v>19</v>
      </c>
      <c r="C7" s="51">
        <v>20</v>
      </c>
      <c r="D7" s="60">
        <v>0.36242457626084301</v>
      </c>
    </row>
    <row r="8" spans="1:4">
      <c r="A8" s="56" t="s">
        <v>71</v>
      </c>
      <c r="B8" s="51">
        <v>4</v>
      </c>
      <c r="C8" s="51">
        <v>10</v>
      </c>
      <c r="D8" s="60">
        <v>3.7157044726772497E-2</v>
      </c>
    </row>
    <row r="9" spans="1:4">
      <c r="A9" s="61" t="s">
        <v>72</v>
      </c>
      <c r="B9" s="53">
        <f>SUM(B4:B8)</f>
        <v>83</v>
      </c>
      <c r="C9" s="53">
        <f>SUM(C4:C8)</f>
        <v>68</v>
      </c>
      <c r="D9" s="5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up. Table 1</vt:lpstr>
      <vt:lpstr>Sup. Table 2</vt:lpstr>
      <vt:lpstr>Sup. Table 3</vt:lpstr>
      <vt:lpstr>Sup. Table 4</vt:lpstr>
      <vt:lpstr>Sup. Table 5</vt:lpstr>
      <vt:lpstr>Sup. Table 6</vt:lpstr>
      <vt:lpstr>Sup. Table 7</vt:lpstr>
      <vt:lpstr>'Sup. Table 5'!_Hlk876196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annis Zafeiriou</dc:creator>
  <cp:lastModifiedBy>Kyle Robinson</cp:lastModifiedBy>
  <dcterms:created xsi:type="dcterms:W3CDTF">2015-06-05T18:17:20Z</dcterms:created>
  <dcterms:modified xsi:type="dcterms:W3CDTF">2022-11-29T10:05:41Z</dcterms:modified>
</cp:coreProperties>
</file>